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ngere/Sears Lab/Publications/Risom et al-2/*FINAL/"/>
    </mc:Choice>
  </mc:AlternateContent>
  <xr:revisionPtr revIDLastSave="0" documentId="8_{520B96A6-9247-7544-9F21-62ABAD726F3A}" xr6:coauthVersionLast="32" xr6:coauthVersionMax="32" xr10:uidLastSave="{00000000-0000-0000-0000-000000000000}"/>
  <bookViews>
    <workbookView xWindow="0" yWindow="460" windowWidth="25600" windowHeight="15460" tabRatio="500" xr2:uid="{00000000-000D-0000-FFFF-FFFF00000000}"/>
  </bookViews>
  <sheets>
    <sheet name="HCC1143" sheetId="3" r:id="rId1"/>
    <sheet name="SUM149PT" sheetId="2" r:id="rId2"/>
  </sheets>
  <calcPr calcId="14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6" uniqueCount="183">
  <si>
    <t>Drug.name</t>
  </si>
  <si>
    <t>Z.Score.K19.13.72nM</t>
  </si>
  <si>
    <t>Z.Score.K19.41.25nM</t>
  </si>
  <si>
    <t>Z.Score.K19.123.46nM</t>
  </si>
  <si>
    <t>Z.Score.K19.370.37nM</t>
  </si>
  <si>
    <t>Z.Score.K19.1111.1nM</t>
  </si>
  <si>
    <t>Z.Score.K19.3333.3nM</t>
  </si>
  <si>
    <t>Z.Score.K19.10000nM</t>
  </si>
  <si>
    <t>Z.Score.VIM.13.72nM</t>
  </si>
  <si>
    <t>Z.Score.VIM.41.25nM</t>
  </si>
  <si>
    <t>Z.Score.VIM.123.46nM</t>
  </si>
  <si>
    <t>Z.Score.VIM.370.37nM</t>
  </si>
  <si>
    <t>Z.Score.VIM.1111.1nM</t>
  </si>
  <si>
    <t>Z.Score.VIM.3333.3nM</t>
  </si>
  <si>
    <t>Z.Score.VIM.10000nM</t>
  </si>
  <si>
    <t>Z.Score.K14.13.72nM</t>
  </si>
  <si>
    <t>Z.Score.K14.41.25nM</t>
  </si>
  <si>
    <t>Z.Score.K14.123.46nM</t>
  </si>
  <si>
    <t>Z.Score.K14.370.37nM</t>
  </si>
  <si>
    <t>Z.Score.K14.1111.1nM</t>
  </si>
  <si>
    <t>Z.Score.K14.3333.3nM</t>
  </si>
  <si>
    <t>Z.Score.K14.10000nM</t>
  </si>
  <si>
    <t>PROLIFERATION.13.72nM</t>
  </si>
  <si>
    <t>PROLIFERATION.41.15nM</t>
  </si>
  <si>
    <t>PROLIFERATION.123.46nM</t>
  </si>
  <si>
    <t>PROLIFERATION.370.37nM</t>
  </si>
  <si>
    <t>PROLIFERATION.1111.1nM</t>
  </si>
  <si>
    <t>PROLIFERATION.3333.3nM</t>
  </si>
  <si>
    <t>PROLIFERATION.10000nM</t>
  </si>
  <si>
    <t>Rapamycin avg</t>
  </si>
  <si>
    <t>VX-680</t>
  </si>
  <si>
    <t>MLN-8054</t>
  </si>
  <si>
    <t>PD-173955</t>
  </si>
  <si>
    <t>S31-201</t>
  </si>
  <si>
    <t>AMG-706</t>
  </si>
  <si>
    <t>BMS-387032</t>
  </si>
  <si>
    <t>AKT_IV</t>
  </si>
  <si>
    <t>Flavopiridol</t>
  </si>
  <si>
    <t>PKC-412</t>
  </si>
  <si>
    <t>PI-103</t>
  </si>
  <si>
    <t>INK-128</t>
  </si>
  <si>
    <t>17-AAG</t>
  </si>
  <si>
    <t>AV-951</t>
  </si>
  <si>
    <t>MLN-8237</t>
  </si>
  <si>
    <t>BIRB-796</t>
  </si>
  <si>
    <t>AZD-1152</t>
  </si>
  <si>
    <t>BEZ235</t>
  </si>
  <si>
    <t>PHT-427</t>
  </si>
  <si>
    <t>LY294002</t>
  </si>
  <si>
    <t>XAV-939</t>
  </si>
  <si>
    <t>SJB-66</t>
  </si>
  <si>
    <t>PP242</t>
  </si>
  <si>
    <t>VX-745</t>
  </si>
  <si>
    <t>NF-kB</t>
  </si>
  <si>
    <t>H-89</t>
  </si>
  <si>
    <t>NVP-ADW742</t>
  </si>
  <si>
    <t>BI-2536</t>
  </si>
  <si>
    <t>Imatinib</t>
  </si>
  <si>
    <t>Velcade</t>
  </si>
  <si>
    <t>CYC-202</t>
  </si>
  <si>
    <t>GDC-0449</t>
  </si>
  <si>
    <t>Cal101</t>
  </si>
  <si>
    <t>JNJ-28312141</t>
  </si>
  <si>
    <t>AC220 avg</t>
  </si>
  <si>
    <t>GSK1904529A</t>
  </si>
  <si>
    <t>MLN-120B</t>
  </si>
  <si>
    <t>Sunitinib Avg</t>
  </si>
  <si>
    <t>CEP-701</t>
  </si>
  <si>
    <t>Nilotinib Avg</t>
  </si>
  <si>
    <t>INCB018424 Avg</t>
  </si>
  <si>
    <t>TG-100-115</t>
  </si>
  <si>
    <t>KI-20227</t>
  </si>
  <si>
    <t>Vargetef</t>
  </si>
  <si>
    <t>PP2</t>
  </si>
  <si>
    <t>AZD-2171</t>
  </si>
  <si>
    <t>SKI-606</t>
  </si>
  <si>
    <t>SB-202190</t>
  </si>
  <si>
    <t>BMS-345541</t>
  </si>
  <si>
    <t>GSK-690693</t>
  </si>
  <si>
    <t>Erlotinib Avg</t>
  </si>
  <si>
    <t>PRT062607</t>
  </si>
  <si>
    <t>XL-880</t>
  </si>
  <si>
    <t>TG-101348</t>
  </si>
  <si>
    <t>JNJ-38877605</t>
  </si>
  <si>
    <t>GSK-1838705A</t>
  </si>
  <si>
    <t>AB-1010</t>
  </si>
  <si>
    <t>PF-2341066 avg</t>
  </si>
  <si>
    <t>HKI-272</t>
  </si>
  <si>
    <t>JNJ-7706621</t>
  </si>
  <si>
    <t>CI-1033</t>
  </si>
  <si>
    <t>AT-7519</t>
  </si>
  <si>
    <t>CHIR-265</t>
  </si>
  <si>
    <t>PHA-665752</t>
  </si>
  <si>
    <t>BIBW-2992</t>
  </si>
  <si>
    <t>KN93</t>
  </si>
  <si>
    <t>SB-203580</t>
  </si>
  <si>
    <t>YM-155</t>
  </si>
  <si>
    <t>BAY</t>
  </si>
  <si>
    <t>AZD0530</t>
  </si>
  <si>
    <t>Dasatinib avg</t>
  </si>
  <si>
    <t>AMPK</t>
  </si>
  <si>
    <t>JNK_II</t>
  </si>
  <si>
    <t>XL184</t>
  </si>
  <si>
    <t>GW-786034 avg</t>
  </si>
  <si>
    <t>MGCD-265</t>
  </si>
  <si>
    <t>GS-548233</t>
  </si>
  <si>
    <t>LY-333531</t>
  </si>
  <si>
    <t>STO609</t>
  </si>
  <si>
    <t>AG-013736</t>
  </si>
  <si>
    <t>KW-2449</t>
  </si>
  <si>
    <t>SB-431542</t>
  </si>
  <si>
    <t>Sorafenib Avg</t>
  </si>
  <si>
    <t>AZD-1480</t>
  </si>
  <si>
    <t>KU-55933</t>
  </si>
  <si>
    <t>KN92</t>
  </si>
  <si>
    <t>GDC-0879</t>
  </si>
  <si>
    <t>NVP-TAE-684</t>
  </si>
  <si>
    <t>p38</t>
  </si>
  <si>
    <t>SGX-523</t>
  </si>
  <si>
    <t>AZD-6244</t>
  </si>
  <si>
    <t>Staurosporin</t>
  </si>
  <si>
    <t>CPI-267703</t>
  </si>
  <si>
    <t>pan-JAK</t>
  </si>
  <si>
    <t>ABT-869</t>
  </si>
  <si>
    <t>ZD-6474</t>
  </si>
  <si>
    <t>Go6976</t>
  </si>
  <si>
    <t>GSK-1904529A</t>
  </si>
  <si>
    <t>Crenolanib avg</t>
  </si>
  <si>
    <t>PLX-4720 Avg</t>
  </si>
  <si>
    <t>GW-2580 avg</t>
  </si>
  <si>
    <t>MLN-518</t>
  </si>
  <si>
    <t>Gefitinib avg</t>
  </si>
  <si>
    <t>PD-184352</t>
  </si>
  <si>
    <t>Lapatinib Avg</t>
  </si>
  <si>
    <t>Elesclomol</t>
  </si>
  <si>
    <t>SU11274</t>
  </si>
  <si>
    <t>CHIR-258</t>
  </si>
  <si>
    <t>CP-690550</t>
  </si>
  <si>
    <t>PTK-787</t>
  </si>
  <si>
    <t>ABT-737</t>
  </si>
  <si>
    <t>A-674563</t>
  </si>
  <si>
    <t>AP25434 avg</t>
  </si>
  <si>
    <t>CHIR-99021</t>
  </si>
  <si>
    <t>EKB-569</t>
  </si>
  <si>
    <t>MK-2206</t>
  </si>
  <si>
    <t>Group</t>
  </si>
  <si>
    <t>A</t>
  </si>
  <si>
    <t>B</t>
  </si>
  <si>
    <t>C</t>
  </si>
  <si>
    <t>D</t>
  </si>
  <si>
    <t>E</t>
  </si>
  <si>
    <t>F</t>
  </si>
  <si>
    <t>Drug name</t>
  </si>
  <si>
    <t>Z Score K19 13.72nM</t>
  </si>
  <si>
    <t>Z Score K19 41.25nM</t>
  </si>
  <si>
    <t>Z Score K19 123.46nM</t>
  </si>
  <si>
    <t>Z Score K19 370.37nM</t>
  </si>
  <si>
    <t>Z Score K19 1111.1nM</t>
  </si>
  <si>
    <t>Z Score K19 3333.3nM</t>
  </si>
  <si>
    <t>Z Score K19 10000nM</t>
  </si>
  <si>
    <t>Z Score VIM 13.72nM</t>
  </si>
  <si>
    <t>Z Score VIM 41.25nM</t>
  </si>
  <si>
    <t>Z Score VIM 123.46nM</t>
  </si>
  <si>
    <t>Z Score VIM 370.37nM</t>
  </si>
  <si>
    <t>Z Score VIM 1111.1nM</t>
  </si>
  <si>
    <t>Z Score VIM 3333.3nM</t>
  </si>
  <si>
    <t>Z Score VIM 10000nM</t>
  </si>
  <si>
    <t>Z Score K14 13.72nM</t>
  </si>
  <si>
    <t>Z Score K14 41.25nM</t>
  </si>
  <si>
    <t>Z Score K14 123.46nM</t>
  </si>
  <si>
    <t>Z Score K14 370.37nM</t>
  </si>
  <si>
    <t>Z Score K14 1111.1nM</t>
  </si>
  <si>
    <t>Z Score K14 3333.3nM</t>
  </si>
  <si>
    <t>Z Score K14 10000nM</t>
  </si>
  <si>
    <t>PROLIFERATION 13.72nM</t>
  </si>
  <si>
    <t>PROLIFERATION 41.15nM</t>
  </si>
  <si>
    <t>PROLIFERATION 123.46nM</t>
  </si>
  <si>
    <t>PROLIFERATION 370.37nM</t>
  </si>
  <si>
    <t>PROLIFERATION 1111.1nM</t>
  </si>
  <si>
    <t>PROLIFERATION 3333.3nM</t>
  </si>
  <si>
    <t>PROLIFERATION 10000nM</t>
  </si>
  <si>
    <t>Trametinib</t>
  </si>
  <si>
    <t>CYT3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20"/>
  <sheetViews>
    <sheetView tabSelected="1" workbookViewId="0"/>
  </sheetViews>
  <sheetFormatPr baseColWidth="10" defaultRowHeight="16" x14ac:dyDescent="0.2"/>
  <cols>
    <col min="1" max="1" width="7.33203125" customWidth="1"/>
    <col min="2" max="2" width="15.5" customWidth="1"/>
    <col min="24" max="24" width="10.83203125" style="4"/>
    <col min="25" max="29" width="10.83203125" style="5"/>
    <col min="30" max="30" width="10.83203125" style="6"/>
  </cols>
  <sheetData>
    <row r="1" spans="1:30" x14ac:dyDescent="0.2">
      <c r="A1" t="s">
        <v>145</v>
      </c>
      <c r="B1" t="s">
        <v>152</v>
      </c>
      <c r="C1" t="s">
        <v>153</v>
      </c>
      <c r="D1" t="s">
        <v>154</v>
      </c>
      <c r="E1" t="s">
        <v>155</v>
      </c>
      <c r="F1" t="s">
        <v>156</v>
      </c>
      <c r="G1" t="s">
        <v>157</v>
      </c>
      <c r="H1" t="s">
        <v>158</v>
      </c>
      <c r="I1" t="s">
        <v>159</v>
      </c>
      <c r="J1" t="s">
        <v>160</v>
      </c>
      <c r="K1" t="s">
        <v>161</v>
      </c>
      <c r="L1" t="s">
        <v>162</v>
      </c>
      <c r="M1" t="s">
        <v>163</v>
      </c>
      <c r="N1" t="s">
        <v>164</v>
      </c>
      <c r="O1" t="s">
        <v>165</v>
      </c>
      <c r="P1" t="s">
        <v>166</v>
      </c>
      <c r="Q1" t="s">
        <v>167</v>
      </c>
      <c r="R1" t="s">
        <v>168</v>
      </c>
      <c r="S1" t="s">
        <v>169</v>
      </c>
      <c r="T1" t="s">
        <v>170</v>
      </c>
      <c r="U1" t="s">
        <v>171</v>
      </c>
      <c r="V1" t="s">
        <v>172</v>
      </c>
      <c r="W1" t="s">
        <v>173</v>
      </c>
      <c r="X1" s="1" t="s">
        <v>174</v>
      </c>
      <c r="Y1" s="2" t="s">
        <v>175</v>
      </c>
      <c r="Z1" s="2" t="s">
        <v>176</v>
      </c>
      <c r="AA1" s="2" t="s">
        <v>177</v>
      </c>
      <c r="AB1" s="2" t="s">
        <v>178</v>
      </c>
      <c r="AC1" s="2" t="s">
        <v>179</v>
      </c>
      <c r="AD1" s="3" t="s">
        <v>180</v>
      </c>
    </row>
    <row r="2" spans="1:30" x14ac:dyDescent="0.2">
      <c r="A2" t="s">
        <v>146</v>
      </c>
      <c r="B2" t="s">
        <v>119</v>
      </c>
      <c r="C2">
        <v>8.1615147543716751E-2</v>
      </c>
      <c r="D2">
        <v>-0.17549710083048062</v>
      </c>
      <c r="E2">
        <v>-0.148019455966063</v>
      </c>
      <c r="F2">
        <v>7.0329686260103873E-3</v>
      </c>
      <c r="G2">
        <v>-0.32662414758478026</v>
      </c>
      <c r="H2">
        <v>0.58210082185990264</v>
      </c>
      <c r="I2">
        <v>1.9893487767018847</v>
      </c>
      <c r="J2">
        <v>-2.6762520060843335E-2</v>
      </c>
      <c r="K2">
        <v>-0.51968158171198997</v>
      </c>
      <c r="L2">
        <v>-0.59219298708350099</v>
      </c>
      <c r="M2">
        <v>-0.72295125906491442</v>
      </c>
      <c r="N2">
        <v>-0.98882641209378885</v>
      </c>
      <c r="O2">
        <v>-0.18327620925071664</v>
      </c>
      <c r="P2">
        <v>0.70231390553249284</v>
      </c>
      <c r="Q2">
        <v>-6.0566859339121211E-2</v>
      </c>
      <c r="R2">
        <v>1.3310356718270442</v>
      </c>
      <c r="S2">
        <v>1.2309137735451223</v>
      </c>
      <c r="T2">
        <v>1.865631495680977</v>
      </c>
      <c r="U2">
        <v>1.5367907655440216</v>
      </c>
      <c r="V2">
        <v>2.7658100306927542</v>
      </c>
      <c r="W2">
        <v>6.1644432751249738</v>
      </c>
      <c r="X2" s="4">
        <v>106.5625</v>
      </c>
      <c r="Y2" s="5">
        <v>117.65625</v>
      </c>
      <c r="Z2" s="5">
        <v>110.00000000000001</v>
      </c>
      <c r="AA2" s="5">
        <v>103.75000000000001</v>
      </c>
      <c r="AB2" s="5">
        <v>110.46875</v>
      </c>
      <c r="AC2" s="5">
        <v>70.3125</v>
      </c>
      <c r="AD2" s="6">
        <v>24.6875</v>
      </c>
    </row>
    <row r="3" spans="1:30" x14ac:dyDescent="0.2">
      <c r="A3" t="s">
        <v>146</v>
      </c>
      <c r="B3" t="s">
        <v>122</v>
      </c>
      <c r="C3">
        <v>1.5880682154619536</v>
      </c>
      <c r="D3">
        <v>0.35455570676552395</v>
      </c>
      <c r="E3">
        <v>0.40415415858767884</v>
      </c>
      <c r="F3">
        <v>0.64917605526566602</v>
      </c>
      <c r="G3">
        <v>-0.31409997845543086</v>
      </c>
      <c r="H3">
        <v>-0.38544985772704549</v>
      </c>
      <c r="I3">
        <v>-0.81430296527952861</v>
      </c>
      <c r="J3">
        <v>1.3021021656250031</v>
      </c>
      <c r="K3">
        <v>-3.5583376655443743E-3</v>
      </c>
      <c r="L3">
        <v>0.18848245443623554</v>
      </c>
      <c r="M3">
        <v>0.20327583638608251</v>
      </c>
      <c r="N3">
        <v>-0.26398940384300151</v>
      </c>
      <c r="O3">
        <v>-0.4491974994793953</v>
      </c>
      <c r="P3">
        <v>-0.81620771523489544</v>
      </c>
      <c r="Q3">
        <v>-0.2738279268816971</v>
      </c>
      <c r="R3">
        <v>-0.87302119888128116</v>
      </c>
      <c r="S3">
        <v>-0.43874855867272639</v>
      </c>
      <c r="T3">
        <v>-4.2048962041388284E-2</v>
      </c>
      <c r="U3">
        <v>0.39793585816835664</v>
      </c>
      <c r="V3">
        <v>1.4260590035065976</v>
      </c>
      <c r="W3">
        <v>1.4130522310047036</v>
      </c>
      <c r="X3" s="4">
        <v>61.875</v>
      </c>
      <c r="Y3" s="5">
        <v>80</v>
      </c>
      <c r="Z3" s="5">
        <v>76.875</v>
      </c>
      <c r="AA3" s="5">
        <v>83.28125</v>
      </c>
      <c r="AB3" s="5">
        <v>91.5625</v>
      </c>
      <c r="AC3" s="5">
        <v>78.4375</v>
      </c>
      <c r="AD3" s="6">
        <v>79.0625</v>
      </c>
    </row>
    <row r="4" spans="1:30" x14ac:dyDescent="0.2">
      <c r="A4" t="s">
        <v>146</v>
      </c>
      <c r="B4" t="s">
        <v>121</v>
      </c>
      <c r="C4">
        <v>-6.4733908677584356E-2</v>
      </c>
      <c r="D4">
        <v>-0.21615825646140691</v>
      </c>
      <c r="E4">
        <v>-0.61995651721826694</v>
      </c>
      <c r="F4">
        <v>7.6595482587316674E-2</v>
      </c>
      <c r="G4">
        <v>1.0840721431756828</v>
      </c>
      <c r="H4">
        <v>1.3889398300471114</v>
      </c>
      <c r="I4">
        <v>2.1985553428646165</v>
      </c>
      <c r="J4">
        <v>-0.36535630261010693</v>
      </c>
      <c r="K4">
        <v>-0.44075301736103628</v>
      </c>
      <c r="L4">
        <v>-0.91682116260828406</v>
      </c>
      <c r="M4">
        <v>-0.35553450835136508</v>
      </c>
      <c r="N4">
        <v>0.27970447914784452</v>
      </c>
      <c r="O4">
        <v>0.44725273414990979</v>
      </c>
      <c r="P4">
        <v>1.2445513269183588</v>
      </c>
      <c r="Q4">
        <v>-4.7910718971771835E-2</v>
      </c>
      <c r="R4">
        <v>0.27781862194857393</v>
      </c>
      <c r="S4">
        <v>0.72447089545138954</v>
      </c>
      <c r="T4">
        <v>1.0207865500678914</v>
      </c>
      <c r="U4">
        <v>1.7583074992420533</v>
      </c>
      <c r="V4">
        <v>5.0766070726312638</v>
      </c>
      <c r="W4">
        <v>7.7456267557578453</v>
      </c>
      <c r="X4" s="4">
        <v>106.15671641791045</v>
      </c>
      <c r="Y4" s="5">
        <v>114.55223880597015</v>
      </c>
      <c r="Z4" s="5">
        <v>103.17164179104476</v>
      </c>
      <c r="AA4" s="5">
        <v>97.388059701492537</v>
      </c>
      <c r="AB4" s="5">
        <v>98.507462686567166</v>
      </c>
      <c r="AC4" s="5">
        <v>108.39552238805969</v>
      </c>
      <c r="AD4" s="6">
        <v>112.03358208955223</v>
      </c>
    </row>
    <row r="5" spans="1:30" x14ac:dyDescent="0.2">
      <c r="A5" t="s">
        <v>146</v>
      </c>
      <c r="B5" t="s">
        <v>124</v>
      </c>
      <c r="C5">
        <v>0.33906435207927571</v>
      </c>
      <c r="D5">
        <v>0.41376703031929463</v>
      </c>
      <c r="E5">
        <v>-0.1737594390819367</v>
      </c>
      <c r="F5">
        <v>-0.21010128255005434</v>
      </c>
      <c r="G5">
        <v>0.10688035214408118</v>
      </c>
      <c r="H5">
        <v>0.67219791720368527</v>
      </c>
      <c r="I5">
        <v>7.6595482587316674E-2</v>
      </c>
      <c r="J5">
        <v>0.28548200518239858</v>
      </c>
      <c r="K5">
        <v>0.24215055992324377</v>
      </c>
      <c r="L5">
        <v>-0.2431616269792902</v>
      </c>
      <c r="M5">
        <v>-0.51210546388777789</v>
      </c>
      <c r="N5">
        <v>-0.2229402858583516</v>
      </c>
      <c r="O5">
        <v>-0.35235686903236041</v>
      </c>
      <c r="P5">
        <v>-0.59443520988017229</v>
      </c>
      <c r="Q5">
        <v>-0.1045593000013971</v>
      </c>
      <c r="R5">
        <v>-0.21676706627161674</v>
      </c>
      <c r="S5">
        <v>-0.33442181148699268</v>
      </c>
      <c r="T5">
        <v>-0.11436386210267879</v>
      </c>
      <c r="U5">
        <v>1.365035619401769</v>
      </c>
      <c r="V5">
        <v>1.8988395560270852</v>
      </c>
      <c r="W5">
        <v>2.819378997758498</v>
      </c>
      <c r="X5" s="4">
        <v>118.47014925373134</v>
      </c>
      <c r="Y5" s="5">
        <v>123.88059701492537</v>
      </c>
      <c r="Z5" s="5">
        <v>121.45522388059702</v>
      </c>
      <c r="AA5" s="5">
        <v>118.47014925373134</v>
      </c>
      <c r="AB5" s="5">
        <v>103.73134328358209</v>
      </c>
      <c r="AC5" s="5">
        <v>66.044776119402982</v>
      </c>
      <c r="AD5" s="6">
        <v>40.764925373134332</v>
      </c>
    </row>
    <row r="6" spans="1:30" x14ac:dyDescent="0.2">
      <c r="A6" t="s">
        <v>146</v>
      </c>
      <c r="B6" t="s">
        <v>125</v>
      </c>
      <c r="C6">
        <v>-0.70819061405762418</v>
      </c>
      <c r="D6">
        <v>-0.48660948728239883</v>
      </c>
      <c r="E6">
        <v>-8.6143105695893368E-2</v>
      </c>
      <c r="F6">
        <v>0.40169773106782697</v>
      </c>
      <c r="G6">
        <v>0.76775043718053082</v>
      </c>
      <c r="H6">
        <v>0.9145750265152508</v>
      </c>
      <c r="I6">
        <v>-9.0596951995113625E-2</v>
      </c>
      <c r="J6">
        <v>-0.70412838375583542</v>
      </c>
      <c r="K6">
        <v>-0.60926552314251903</v>
      </c>
      <c r="L6">
        <v>-0.26150532742002375</v>
      </c>
      <c r="M6">
        <v>-0.39806676139864167</v>
      </c>
      <c r="N6">
        <v>-0.21284456905193308</v>
      </c>
      <c r="O6">
        <v>-9.4878040102484174E-3</v>
      </c>
      <c r="P6">
        <v>-0.13389799896432925</v>
      </c>
      <c r="Q6">
        <v>-0.51407611705078904</v>
      </c>
      <c r="R6">
        <v>-4.063568292424545E-2</v>
      </c>
      <c r="S6">
        <v>0.21673422163343745</v>
      </c>
      <c r="T6">
        <v>0.77243779050112571</v>
      </c>
      <c r="U6">
        <v>1.9715695763103407</v>
      </c>
      <c r="V6">
        <v>1.6066623652848739</v>
      </c>
      <c r="W6">
        <v>0.96718375036113313</v>
      </c>
      <c r="X6" s="4">
        <v>72.96875</v>
      </c>
      <c r="Y6" s="5">
        <v>87.34375</v>
      </c>
      <c r="Z6" s="5">
        <v>81.25</v>
      </c>
      <c r="AA6" s="5">
        <v>48.90625</v>
      </c>
      <c r="AB6" s="5">
        <v>34.84375</v>
      </c>
      <c r="AC6" s="5">
        <v>42.5</v>
      </c>
      <c r="AD6" s="6">
        <v>56.875</v>
      </c>
    </row>
    <row r="7" spans="1:30" x14ac:dyDescent="0.2">
      <c r="A7" t="s">
        <v>146</v>
      </c>
      <c r="B7" t="s">
        <v>182</v>
      </c>
      <c r="C7">
        <v>0.80034779430680691</v>
      </c>
      <c r="D7">
        <v>0.37289810297733084</v>
      </c>
      <c r="E7">
        <v>-6.2299375995194604E-2</v>
      </c>
      <c r="F7">
        <v>0.21523382721803097</v>
      </c>
      <c r="G7">
        <v>-0.94837799858173644</v>
      </c>
      <c r="H7">
        <v>-1.0687935651202207</v>
      </c>
      <c r="I7">
        <v>-3.9072063435503283E-2</v>
      </c>
      <c r="J7">
        <v>0.43832941779938522</v>
      </c>
      <c r="K7">
        <v>0.41051397276133877</v>
      </c>
      <c r="L7">
        <v>-2.9161913635542668E-2</v>
      </c>
      <c r="M7">
        <v>0.46707251128664562</v>
      </c>
      <c r="N7">
        <v>-0.6187278509117996</v>
      </c>
      <c r="O7">
        <v>-0.73692577198197984</v>
      </c>
      <c r="P7">
        <v>-0.13598308603059892</v>
      </c>
      <c r="Q7">
        <v>-0.9020855464267451</v>
      </c>
      <c r="R7">
        <v>-1.9564976086844103E-2</v>
      </c>
      <c r="S7">
        <v>-0.32636590476630151</v>
      </c>
      <c r="T7">
        <v>-0.12831191998924046</v>
      </c>
      <c r="U7">
        <v>0.96327931723838967</v>
      </c>
      <c r="V7">
        <v>3.7257531642613606</v>
      </c>
      <c r="W7">
        <v>4.5440764122810986</v>
      </c>
      <c r="X7" s="4">
        <v>66.09375</v>
      </c>
      <c r="Y7" s="5">
        <v>73.90625</v>
      </c>
      <c r="Z7" s="5">
        <v>74.84375</v>
      </c>
      <c r="AA7" s="5">
        <v>69.53125</v>
      </c>
      <c r="AB7" s="5">
        <v>79.53125</v>
      </c>
      <c r="AC7" s="5">
        <v>54.84375</v>
      </c>
      <c r="AD7" s="6">
        <v>21.25</v>
      </c>
    </row>
    <row r="8" spans="1:30" x14ac:dyDescent="0.2">
      <c r="A8" t="s">
        <v>146</v>
      </c>
      <c r="B8" t="s">
        <v>127</v>
      </c>
      <c r="C8">
        <v>0.41254940088902609</v>
      </c>
      <c r="D8">
        <v>0.35747543491995765</v>
      </c>
      <c r="E8">
        <v>0.71763252365996733</v>
      </c>
      <c r="F8">
        <v>-0.21751206138928902</v>
      </c>
      <c r="G8">
        <v>-0.85468891071793662</v>
      </c>
      <c r="H8">
        <v>-0.64567459295889462</v>
      </c>
      <c r="I8">
        <v>-1.0499509893990233E-2</v>
      </c>
      <c r="J8">
        <v>0.11481075718006985</v>
      </c>
      <c r="K8">
        <v>-9.325734770350794E-3</v>
      </c>
      <c r="L8">
        <v>0.40237934529901603</v>
      </c>
      <c r="M8">
        <v>-0.5937963626220647</v>
      </c>
      <c r="N8">
        <v>-0.86776375218564183</v>
      </c>
      <c r="O8">
        <v>-0.72999544990345588</v>
      </c>
      <c r="P8">
        <v>-0.26563912669103745</v>
      </c>
      <c r="Q8">
        <v>0.22112077496730587</v>
      </c>
      <c r="R8">
        <v>8.5357130283268259E-2</v>
      </c>
      <c r="S8">
        <v>1.8411767883025676E-2</v>
      </c>
      <c r="T8">
        <v>0.46160939492989278</v>
      </c>
      <c r="U8">
        <v>0.25760995278470505</v>
      </c>
      <c r="V8">
        <v>1.9464279976262471</v>
      </c>
      <c r="W8">
        <v>3.3535106882708337</v>
      </c>
      <c r="X8" s="4">
        <v>96.268656716417908</v>
      </c>
      <c r="Y8" s="5">
        <v>119.49626865671641</v>
      </c>
      <c r="Z8" s="5">
        <v>100.55970149253733</v>
      </c>
      <c r="AA8" s="5">
        <v>116.23134328358209</v>
      </c>
      <c r="AB8" s="5">
        <v>120.14925373134329</v>
      </c>
      <c r="AC8" s="5">
        <v>125.74626865671641</v>
      </c>
      <c r="AD8" s="6">
        <v>95.429104477611943</v>
      </c>
    </row>
    <row r="9" spans="1:30" x14ac:dyDescent="0.2">
      <c r="A9" t="s">
        <v>146</v>
      </c>
      <c r="B9" t="s">
        <v>128</v>
      </c>
      <c r="C9">
        <v>-0.24043517138245521</v>
      </c>
      <c r="D9">
        <v>-0.12536845617178671</v>
      </c>
      <c r="E9">
        <v>3.2917408275621979E-2</v>
      </c>
      <c r="F9">
        <v>0.41587433129206114</v>
      </c>
      <c r="G9">
        <v>4.5143960868122224E-2</v>
      </c>
      <c r="H9">
        <v>3.3621188086838172E-2</v>
      </c>
      <c r="I9">
        <v>0.68831817823926289</v>
      </c>
      <c r="J9">
        <v>-0.42902352006017658</v>
      </c>
      <c r="K9">
        <v>-0.3951971941254741</v>
      </c>
      <c r="L9">
        <v>-6.7889983354415151E-2</v>
      </c>
      <c r="M9">
        <v>0.35969889682669742</v>
      </c>
      <c r="N9">
        <v>-0.25174403850403904</v>
      </c>
      <c r="O9">
        <v>-0.20069156580948788</v>
      </c>
      <c r="P9">
        <v>2.2778561307531114E-2</v>
      </c>
      <c r="Q9">
        <v>-0.43230834547623986</v>
      </c>
      <c r="R9">
        <v>-0.36059917115081858</v>
      </c>
      <c r="S9">
        <v>-0.23472271674035214</v>
      </c>
      <c r="T9">
        <v>0.27632448448386437</v>
      </c>
      <c r="U9">
        <v>0.48196604246591812</v>
      </c>
      <c r="V9">
        <v>0.36907990832488524</v>
      </c>
      <c r="W9">
        <v>3.0104565808546786</v>
      </c>
      <c r="X9" s="4">
        <v>91.511194029850742</v>
      </c>
      <c r="Y9" s="5">
        <v>88.666044776119406</v>
      </c>
      <c r="Z9" s="5">
        <v>72.62126865671641</v>
      </c>
      <c r="AA9" s="5">
        <v>74.347014925373145</v>
      </c>
      <c r="AB9" s="5">
        <v>50.979477611940297</v>
      </c>
      <c r="AC9" s="5">
        <v>46.64179104477612</v>
      </c>
      <c r="AD9" s="6">
        <v>32.462686567164177</v>
      </c>
    </row>
    <row r="10" spans="1:30" x14ac:dyDescent="0.2">
      <c r="A10" t="s">
        <v>146</v>
      </c>
      <c r="B10" t="s">
        <v>132</v>
      </c>
      <c r="C10">
        <v>-0.22652701272154316</v>
      </c>
      <c r="D10">
        <v>-0.50915421704127128</v>
      </c>
      <c r="E10">
        <v>-0.23437776839709074</v>
      </c>
      <c r="F10">
        <v>-0.33643759217921526</v>
      </c>
      <c r="G10">
        <v>-0.4522362383935486</v>
      </c>
      <c r="H10">
        <v>0.49181713159110063</v>
      </c>
      <c r="I10">
        <v>3.8435991328202336E-2</v>
      </c>
      <c r="J10">
        <v>-5.9650206650107875E-2</v>
      </c>
      <c r="K10">
        <v>-0.45469868290910564</v>
      </c>
      <c r="L10">
        <v>-0.40358408568000737</v>
      </c>
      <c r="M10">
        <v>-0.62943928273881267</v>
      </c>
      <c r="N10">
        <v>-0.83270896009173712</v>
      </c>
      <c r="O10">
        <v>-8.1047014792520675E-2</v>
      </c>
      <c r="P10">
        <v>-0.70908295749112837</v>
      </c>
      <c r="Q10">
        <v>-0.51341177542157646</v>
      </c>
      <c r="R10">
        <v>-0.50973757731948754</v>
      </c>
      <c r="S10">
        <v>0.76980191173296675</v>
      </c>
      <c r="T10">
        <v>0.80654389275385563</v>
      </c>
      <c r="U10">
        <v>0.65222757246612284</v>
      </c>
      <c r="V10">
        <v>2.5435210455163761</v>
      </c>
      <c r="W10">
        <v>1.8582830994767991</v>
      </c>
      <c r="X10" s="4">
        <v>106.25</v>
      </c>
      <c r="Y10" s="5">
        <v>122.34375</v>
      </c>
      <c r="Z10" s="5">
        <v>105.46875</v>
      </c>
      <c r="AA10" s="5">
        <v>115.15625</v>
      </c>
      <c r="AB10" s="5">
        <v>100.93749999999999</v>
      </c>
      <c r="AC10" s="5">
        <v>50.312500000000007</v>
      </c>
      <c r="AD10" s="6">
        <v>66.25</v>
      </c>
    </row>
    <row r="11" spans="1:30" x14ac:dyDescent="0.2">
      <c r="A11" t="s">
        <v>146</v>
      </c>
      <c r="B11" t="s">
        <v>133</v>
      </c>
      <c r="C11">
        <v>0.33545592046769734</v>
      </c>
      <c r="D11">
        <v>-5.4148631242881495E-2</v>
      </c>
      <c r="E11">
        <v>6.8410248435386456E-2</v>
      </c>
      <c r="F11">
        <v>-0.41602321787427349</v>
      </c>
      <c r="G11">
        <v>-0.15092340513854385</v>
      </c>
      <c r="H11">
        <v>-0.11002501577000445</v>
      </c>
      <c r="I11">
        <v>-4.7532580758814919E-2</v>
      </c>
      <c r="J11">
        <v>0.45678875283347131</v>
      </c>
      <c r="K11">
        <v>-4.6051606671058065E-2</v>
      </c>
      <c r="L11">
        <v>-4.6482454765586267E-2</v>
      </c>
      <c r="M11">
        <v>-7.6996341395467266E-2</v>
      </c>
      <c r="N11">
        <v>-0.22813536400960599</v>
      </c>
      <c r="O11">
        <v>-0.41734114529041061</v>
      </c>
      <c r="P11">
        <v>-0.55588209423389923</v>
      </c>
      <c r="Q11">
        <v>-0.20322975923458578</v>
      </c>
      <c r="R11">
        <v>-3.7880761142778496E-2</v>
      </c>
      <c r="S11">
        <v>-0.10744532624453532</v>
      </c>
      <c r="T11">
        <v>0.31218007508321943</v>
      </c>
      <c r="U11">
        <v>0.6048225350342773</v>
      </c>
      <c r="V11">
        <v>0.35437908579283095</v>
      </c>
      <c r="W11">
        <v>0.67869642007049535</v>
      </c>
      <c r="X11" s="4">
        <v>111.49137126865671</v>
      </c>
      <c r="Y11" s="5">
        <v>99.707322761194035</v>
      </c>
      <c r="Z11" s="5">
        <v>121.66861007462688</v>
      </c>
      <c r="AA11" s="5">
        <v>103.36403917910448</v>
      </c>
      <c r="AB11" s="5">
        <v>113.80363805970148</v>
      </c>
      <c r="AC11" s="5">
        <v>125.56319962686567</v>
      </c>
      <c r="AD11" s="6">
        <v>111.13805970149254</v>
      </c>
    </row>
    <row r="12" spans="1:30" x14ac:dyDescent="0.2">
      <c r="A12" t="s">
        <v>146</v>
      </c>
      <c r="B12" t="s">
        <v>130</v>
      </c>
      <c r="C12">
        <v>1.0236894091617326</v>
      </c>
      <c r="D12">
        <v>0.97007829630074416</v>
      </c>
      <c r="E12">
        <v>0.97832615981781912</v>
      </c>
      <c r="F12">
        <v>0.36417800169090486</v>
      </c>
      <c r="G12">
        <v>1.8984966272580921</v>
      </c>
      <c r="H12">
        <v>0.1482074684411307</v>
      </c>
      <c r="I12">
        <v>-0.62249471418181479</v>
      </c>
      <c r="J12">
        <v>1.3719209901167553</v>
      </c>
      <c r="K12">
        <v>0.80871580588328973</v>
      </c>
      <c r="L12">
        <v>0.19693581555043368</v>
      </c>
      <c r="M12">
        <v>0.16729270496165508</v>
      </c>
      <c r="N12">
        <v>0.81273152912203095</v>
      </c>
      <c r="O12">
        <v>-0.543611680882225</v>
      </c>
      <c r="P12">
        <v>-0.89961156564341171</v>
      </c>
      <c r="Q12">
        <v>-0.30498804625235248</v>
      </c>
      <c r="R12">
        <v>-0.13360738971374764</v>
      </c>
      <c r="S12">
        <v>0.67056338327508747</v>
      </c>
      <c r="T12">
        <v>-0.24791162618605025</v>
      </c>
      <c r="U12">
        <v>0.74093801938765924</v>
      </c>
      <c r="V12">
        <v>0.12804703125740055</v>
      </c>
      <c r="W12">
        <v>0.42028250325589789</v>
      </c>
      <c r="X12" s="4">
        <v>78.75</v>
      </c>
      <c r="Y12" s="5">
        <v>78.75</v>
      </c>
      <c r="Z12" s="5">
        <v>56.875</v>
      </c>
      <c r="AA12" s="5">
        <v>88.4375</v>
      </c>
      <c r="AB12" s="5">
        <v>55.781250000000007</v>
      </c>
      <c r="AC12" s="5">
        <v>100.78125</v>
      </c>
      <c r="AD12" s="6">
        <v>116.71875</v>
      </c>
    </row>
    <row r="13" spans="1:30" x14ac:dyDescent="0.2">
      <c r="A13" t="s">
        <v>146</v>
      </c>
      <c r="B13" t="s">
        <v>131</v>
      </c>
      <c r="C13">
        <v>0.29565603904791316</v>
      </c>
      <c r="D13">
        <v>0.36531123902847157</v>
      </c>
      <c r="E13">
        <v>0.33603586512359918</v>
      </c>
      <c r="F13">
        <v>0.4349664390090297</v>
      </c>
      <c r="G13">
        <v>1.5016247821895284E-2</v>
      </c>
      <c r="H13">
        <v>0.15129816082733555</v>
      </c>
      <c r="I13">
        <v>3.5206160859738281E-2</v>
      </c>
      <c r="J13">
        <v>0.53868208364672665</v>
      </c>
      <c r="K13">
        <v>0.29097065491522478</v>
      </c>
      <c r="L13">
        <v>2.5637771778333374E-2</v>
      </c>
      <c r="M13">
        <v>-3.1993050416342678E-2</v>
      </c>
      <c r="N13">
        <v>-0.38586652003277355</v>
      </c>
      <c r="O13">
        <v>-0.24099505471633259</v>
      </c>
      <c r="P13">
        <v>-0.32101379029490501</v>
      </c>
      <c r="Q13">
        <v>0.13183958621838565</v>
      </c>
      <c r="R13">
        <v>-0.28757779255864852</v>
      </c>
      <c r="S13">
        <v>0.86500295223642176</v>
      </c>
      <c r="T13">
        <v>0.80563088173421837</v>
      </c>
      <c r="U13">
        <v>1.1406200868613299</v>
      </c>
      <c r="V13">
        <v>1.3933599099165817</v>
      </c>
      <c r="W13">
        <v>1.7109187824191934</v>
      </c>
      <c r="X13" s="4">
        <v>112.40671641791045</v>
      </c>
      <c r="Y13" s="5">
        <v>114.50559701492537</v>
      </c>
      <c r="Z13" s="5">
        <v>113.71268656716418</v>
      </c>
      <c r="AA13" s="5">
        <v>126.44589552238807</v>
      </c>
      <c r="AB13" s="5">
        <v>120.52238805970148</v>
      </c>
      <c r="AC13" s="5">
        <v>122.01492537313432</v>
      </c>
      <c r="AD13" s="6">
        <v>101.58582089552239</v>
      </c>
    </row>
    <row r="14" spans="1:30" x14ac:dyDescent="0.2">
      <c r="A14" t="s">
        <v>146</v>
      </c>
      <c r="B14" t="s">
        <v>181</v>
      </c>
      <c r="C14">
        <v>0.19937648267693697</v>
      </c>
      <c r="D14">
        <v>-0.23241507947820383</v>
      </c>
      <c r="E14">
        <v>0.4604141088889081</v>
      </c>
      <c r="F14">
        <v>0.37209310753899294</v>
      </c>
      <c r="G14">
        <v>0.10320472565147368</v>
      </c>
      <c r="H14">
        <v>0.52322015429329261</v>
      </c>
      <c r="I14">
        <v>0.21900337186580701</v>
      </c>
      <c r="J14">
        <v>0.1634313300939404</v>
      </c>
      <c r="K14">
        <v>-1.0030909508553976</v>
      </c>
      <c r="L14">
        <v>-0.73959322095345803</v>
      </c>
      <c r="M14">
        <v>-1.1421702037810826</v>
      </c>
      <c r="N14">
        <v>-0.9547500139410563</v>
      </c>
      <c r="O14">
        <v>1.2464961533581079E-2</v>
      </c>
      <c r="P14">
        <v>-0.2106165752104672</v>
      </c>
      <c r="Q14">
        <v>3.1892613619584975</v>
      </c>
      <c r="R14">
        <v>2.1246624618782435</v>
      </c>
      <c r="S14">
        <v>3.9213453337997084</v>
      </c>
      <c r="T14">
        <v>4.5955606855330187</v>
      </c>
      <c r="U14">
        <v>2.9228819995570534</v>
      </c>
      <c r="V14">
        <v>2.8080633088667755</v>
      </c>
      <c r="W14">
        <v>2.6904889695999317</v>
      </c>
      <c r="X14" s="4">
        <v>56.40625</v>
      </c>
      <c r="Y14" s="5">
        <v>82.96875</v>
      </c>
      <c r="Z14" s="5">
        <v>44.375</v>
      </c>
      <c r="AA14" s="5">
        <v>37.1875</v>
      </c>
      <c r="AB14" s="5">
        <v>44.21875</v>
      </c>
      <c r="AC14" s="5">
        <v>63.125</v>
      </c>
      <c r="AD14" s="6">
        <v>69.53125</v>
      </c>
    </row>
    <row r="15" spans="1:30" x14ac:dyDescent="0.2">
      <c r="A15" t="s">
        <v>146</v>
      </c>
      <c r="B15" t="s">
        <v>135</v>
      </c>
      <c r="C15">
        <v>1.0335973605810751</v>
      </c>
      <c r="D15">
        <v>0.2179248738522177</v>
      </c>
      <c r="E15">
        <v>0.12101329127057105</v>
      </c>
      <c r="F15">
        <v>-9.7037769538133048E-2</v>
      </c>
      <c r="G15">
        <v>0.12505127387814</v>
      </c>
      <c r="H15">
        <v>0.34714031729441303</v>
      </c>
      <c r="I15">
        <v>0.48443172595174511</v>
      </c>
      <c r="J15">
        <v>0.94700873613882863</v>
      </c>
      <c r="K15">
        <v>5.1492200782962287E-2</v>
      </c>
      <c r="L15">
        <v>2.2604570610192401E-2</v>
      </c>
      <c r="M15">
        <v>-0.51528310320678261</v>
      </c>
      <c r="N15">
        <v>-5.5392030856285954E-2</v>
      </c>
      <c r="O15">
        <v>-0.21138523378924348</v>
      </c>
      <c r="P15">
        <v>-0.15938749947825778</v>
      </c>
      <c r="Q15">
        <v>0.33010961982207437</v>
      </c>
      <c r="R15">
        <v>0.62533587864954543</v>
      </c>
      <c r="S15">
        <v>0.58393883866635754</v>
      </c>
      <c r="T15">
        <v>0.4292446366239191</v>
      </c>
      <c r="U15">
        <v>-8.3860780009803459E-2</v>
      </c>
      <c r="V15">
        <v>1.1286367331819862</v>
      </c>
      <c r="W15">
        <v>7.6280400977791277E-2</v>
      </c>
      <c r="X15" s="4">
        <v>80.597014925373131</v>
      </c>
      <c r="Y15" s="5">
        <v>90.298507462686572</v>
      </c>
      <c r="Z15" s="5">
        <v>75.746268656716424</v>
      </c>
      <c r="AA15" s="5">
        <v>84.048507462686572</v>
      </c>
      <c r="AB15" s="5">
        <v>69.029850746268664</v>
      </c>
      <c r="AC15" s="5">
        <v>91.138059701492537</v>
      </c>
      <c r="AD15" s="6">
        <v>73.694029850746261</v>
      </c>
    </row>
    <row r="16" spans="1:30" x14ac:dyDescent="0.2">
      <c r="A16" t="s">
        <v>146</v>
      </c>
      <c r="B16" t="s">
        <v>136</v>
      </c>
      <c r="C16">
        <v>1.3478530422691319</v>
      </c>
      <c r="D16">
        <v>1.3233958887051098</v>
      </c>
      <c r="E16">
        <v>9.4773142171619709E-2</v>
      </c>
      <c r="F16">
        <v>0.23737312030565241</v>
      </c>
      <c r="G16">
        <v>0.59044606653926646</v>
      </c>
      <c r="H16">
        <v>1.2402316867611149</v>
      </c>
      <c r="I16">
        <v>0.22219176735930241</v>
      </c>
      <c r="J16">
        <v>1.0322210595683012</v>
      </c>
      <c r="K16">
        <v>0.67823021659406291</v>
      </c>
      <c r="L16">
        <v>-0.47885187676997043</v>
      </c>
      <c r="M16">
        <v>0.30109698061513762</v>
      </c>
      <c r="N16">
        <v>0.16092177897349919</v>
      </c>
      <c r="O16">
        <v>-0.17448165012374911</v>
      </c>
      <c r="P16">
        <v>-0.59120323184203238</v>
      </c>
      <c r="Q16">
        <v>-0.50278010533971451</v>
      </c>
      <c r="R16">
        <v>-0.10312766535466715</v>
      </c>
      <c r="S16">
        <v>0.55788437695478488</v>
      </c>
      <c r="T16">
        <v>0.53970795503917668</v>
      </c>
      <c r="U16">
        <v>2.3149282567062466</v>
      </c>
      <c r="V16">
        <v>3.0667400878223634</v>
      </c>
      <c r="W16">
        <v>3.0360153321273708</v>
      </c>
      <c r="X16" s="4">
        <v>68.4375</v>
      </c>
      <c r="Y16" s="5">
        <v>61.71875</v>
      </c>
      <c r="Z16" s="5">
        <v>100.93749999999999</v>
      </c>
      <c r="AA16" s="5">
        <v>83.90625</v>
      </c>
      <c r="AB16" s="5">
        <v>71.5625</v>
      </c>
      <c r="AC16" s="5">
        <v>57.499999999999993</v>
      </c>
      <c r="AD16" s="6">
        <v>72.8125</v>
      </c>
    </row>
    <row r="17" spans="1:30" x14ac:dyDescent="0.2">
      <c r="A17" t="s">
        <v>146</v>
      </c>
      <c r="B17" t="s">
        <v>141</v>
      </c>
      <c r="C17">
        <v>-0.27246813161996741</v>
      </c>
      <c r="D17">
        <v>0.52943799338513919</v>
      </c>
      <c r="E17">
        <v>-0.34192935949313991</v>
      </c>
      <c r="F17">
        <v>-0.51609661571715904</v>
      </c>
      <c r="G17">
        <v>-9.0429443831043066E-2</v>
      </c>
      <c r="H17">
        <v>0.30168035938549403</v>
      </c>
      <c r="I17">
        <v>-0.56730306003788022</v>
      </c>
      <c r="J17">
        <v>-0.17623466320155279</v>
      </c>
      <c r="K17">
        <v>0.47048331703932544</v>
      </c>
      <c r="L17">
        <v>-0.53358858849363633</v>
      </c>
      <c r="M17">
        <v>-0.60245566847245191</v>
      </c>
      <c r="N17">
        <v>-0.23926351329329529</v>
      </c>
      <c r="O17">
        <v>1.5433078307001913E-2</v>
      </c>
      <c r="P17">
        <v>-0.7043383557932682</v>
      </c>
      <c r="Q17">
        <v>-0.34760602761697551</v>
      </c>
      <c r="R17">
        <v>-3.2096486127186082E-2</v>
      </c>
      <c r="S17">
        <v>4.8131237934723493E-2</v>
      </c>
      <c r="T17">
        <v>-6.5376964881289704E-2</v>
      </c>
      <c r="U17">
        <v>0.18762849816491642</v>
      </c>
      <c r="V17">
        <v>1.3409507973927648</v>
      </c>
      <c r="W17">
        <v>0.75585226157246499</v>
      </c>
      <c r="X17" s="4">
        <v>104.93703358208955</v>
      </c>
      <c r="Y17" s="5">
        <v>105.56125621890548</v>
      </c>
      <c r="Z17" s="5">
        <v>118.94200870646766</v>
      </c>
      <c r="AA17" s="5">
        <v>116.80115049751244</v>
      </c>
      <c r="AB17" s="5">
        <v>92.234141791044792</v>
      </c>
      <c r="AC17" s="5">
        <v>54.50093283582089</v>
      </c>
      <c r="AD17" s="6">
        <v>66.554726368159209</v>
      </c>
    </row>
    <row r="18" spans="1:30" x14ac:dyDescent="0.2">
      <c r="A18" t="s">
        <v>146</v>
      </c>
      <c r="B18" t="s">
        <v>139</v>
      </c>
      <c r="C18">
        <v>0.34714031729441303</v>
      </c>
      <c r="D18">
        <v>0.14524118691598301</v>
      </c>
      <c r="E18">
        <v>0.4965456737744508</v>
      </c>
      <c r="F18">
        <v>-3.6468030424604045E-2</v>
      </c>
      <c r="G18">
        <v>0.3855011520663143</v>
      </c>
      <c r="H18">
        <v>0.42789996944578507</v>
      </c>
      <c r="I18">
        <v>0.56317238679933301</v>
      </c>
      <c r="J18">
        <v>0.14393261733582599</v>
      </c>
      <c r="K18">
        <v>-0.13627739534004196</v>
      </c>
      <c r="L18">
        <v>0.36925613268343099</v>
      </c>
      <c r="M18">
        <v>-0.32289148625613523</v>
      </c>
      <c r="N18">
        <v>-8.7168424046333071E-2</v>
      </c>
      <c r="O18">
        <v>-6.6947082925394072E-2</v>
      </c>
      <c r="P18">
        <v>-2.9393163700793309E-2</v>
      </c>
      <c r="Q18">
        <v>5.0134902041041339E-2</v>
      </c>
      <c r="R18">
        <v>-0.33660060306505507</v>
      </c>
      <c r="S18">
        <v>0.52293267448060687</v>
      </c>
      <c r="T18">
        <v>8.3906171501009957E-2</v>
      </c>
      <c r="U18">
        <v>0.76804672701263976</v>
      </c>
      <c r="V18">
        <v>0.2865337882608241</v>
      </c>
      <c r="W18">
        <v>0.86936053539254687</v>
      </c>
      <c r="X18" s="4">
        <v>79.53125</v>
      </c>
      <c r="Y18" s="5">
        <v>70</v>
      </c>
      <c r="Z18" s="5">
        <v>46.09375</v>
      </c>
      <c r="AA18" s="5">
        <v>10.15625</v>
      </c>
      <c r="AB18" s="5">
        <v>2.65625</v>
      </c>
      <c r="AC18" s="5">
        <v>6.09375</v>
      </c>
      <c r="AD18" s="6">
        <v>6.8750000000000009</v>
      </c>
    </row>
    <row r="19" spans="1:30" x14ac:dyDescent="0.2">
      <c r="A19" t="s">
        <v>146</v>
      </c>
      <c r="B19" t="s">
        <v>140</v>
      </c>
      <c r="C19">
        <v>0.18760034916361507</v>
      </c>
      <c r="D19">
        <v>1.2121239648226307</v>
      </c>
      <c r="E19">
        <v>6.0025569435959818E-2</v>
      </c>
      <c r="F19">
        <v>-0.38943019298916415</v>
      </c>
      <c r="G19">
        <v>-0.12054181110164486</v>
      </c>
      <c r="H19">
        <v>0.62724266699430342</v>
      </c>
      <c r="I19">
        <v>1.0354819621228004</v>
      </c>
      <c r="J19">
        <v>0.17769586885554914</v>
      </c>
      <c r="K19">
        <v>0.75778711182763814</v>
      </c>
      <c r="L19">
        <v>-0.35880928345606899</v>
      </c>
      <c r="M19">
        <v>-0.78555673474086385</v>
      </c>
      <c r="N19">
        <v>-0.11789707326001021</v>
      </c>
      <c r="O19">
        <v>1.3323310341702126</v>
      </c>
      <c r="P19">
        <v>2.5487792007851802</v>
      </c>
      <c r="Q19">
        <v>-0.11384273181941015</v>
      </c>
      <c r="R19">
        <v>1.8114370736751662</v>
      </c>
      <c r="S19">
        <v>1.4991302349976108</v>
      </c>
      <c r="T19">
        <v>0.88370205289772252</v>
      </c>
      <c r="U19">
        <v>1.3686962023734555</v>
      </c>
      <c r="V19">
        <v>3.4593149224620312</v>
      </c>
      <c r="W19">
        <v>3.4841157596511305</v>
      </c>
      <c r="X19" s="4">
        <v>98.125</v>
      </c>
      <c r="Y19" s="5">
        <v>73.125</v>
      </c>
      <c r="Z19" s="5">
        <v>102.34375</v>
      </c>
      <c r="AA19" s="5">
        <v>141.09375</v>
      </c>
      <c r="AB19" s="5">
        <v>95.78125</v>
      </c>
      <c r="AC19" s="5">
        <v>57.343750000000007</v>
      </c>
      <c r="AD19" s="6">
        <v>30.9375</v>
      </c>
    </row>
    <row r="20" spans="1:30" x14ac:dyDescent="0.2">
      <c r="A20" t="s">
        <v>146</v>
      </c>
      <c r="B20" t="s">
        <v>142</v>
      </c>
      <c r="C20">
        <v>-0.69234950791484584</v>
      </c>
      <c r="D20">
        <v>-0.32425489190869117</v>
      </c>
      <c r="E20">
        <v>-1.1631778119764888</v>
      </c>
      <c r="F20">
        <v>-0.89050774733512539</v>
      </c>
      <c r="G20">
        <v>-0.78300509425356846</v>
      </c>
      <c r="H20">
        <v>-1.1049129286745814</v>
      </c>
      <c r="I20">
        <v>-0.7343579733241532</v>
      </c>
      <c r="J20">
        <v>-0.81248999079219042</v>
      </c>
      <c r="K20">
        <v>-0.36817552191449726</v>
      </c>
      <c r="L20">
        <v>-1.0371994727566147</v>
      </c>
      <c r="M20">
        <v>-0.90993960386895956</v>
      </c>
      <c r="N20">
        <v>-0.68676462649420889</v>
      </c>
      <c r="O20">
        <v>-0.49686668473571677</v>
      </c>
      <c r="P20">
        <v>5.2718723567660865E-2</v>
      </c>
      <c r="Q20">
        <v>-0.10664140160228963</v>
      </c>
      <c r="R20">
        <v>0.59548291599074477</v>
      </c>
      <c r="S20">
        <v>-7.3488681145363846E-2</v>
      </c>
      <c r="T20">
        <v>0.33716209067037184</v>
      </c>
      <c r="U20">
        <v>0.6054716916089834</v>
      </c>
      <c r="V20">
        <v>0.70535726024469625</v>
      </c>
      <c r="W20">
        <v>4.0795004168602738</v>
      </c>
      <c r="X20" s="4">
        <v>93.59375</v>
      </c>
      <c r="Y20" s="5">
        <v>92.65625</v>
      </c>
      <c r="Z20" s="5">
        <v>118.59375000000001</v>
      </c>
      <c r="AA20" s="5">
        <v>101.5625</v>
      </c>
      <c r="AB20" s="5">
        <v>90</v>
      </c>
      <c r="AC20" s="5">
        <v>90.3125</v>
      </c>
      <c r="AD20" s="6">
        <v>75.9375</v>
      </c>
    </row>
    <row r="21" spans="1:30" x14ac:dyDescent="0.2">
      <c r="A21" t="s">
        <v>146</v>
      </c>
      <c r="B21" t="s">
        <v>143</v>
      </c>
      <c r="C21">
        <v>0.18158303038410006</v>
      </c>
      <c r="D21">
        <v>1.3384650474525039</v>
      </c>
      <c r="E21">
        <v>0.73074866501343017</v>
      </c>
      <c r="F21">
        <v>0.68633085633017521</v>
      </c>
      <c r="G21">
        <v>1.6998644908298943</v>
      </c>
      <c r="H21">
        <v>1.6675606299693451</v>
      </c>
      <c r="I21">
        <v>1.8734977429553434</v>
      </c>
      <c r="J21">
        <v>-0.12472234327093384</v>
      </c>
      <c r="K21">
        <v>0.93545368406972051</v>
      </c>
      <c r="L21">
        <v>0.40103252587347815</v>
      </c>
      <c r="M21">
        <v>1.1049518541084694E-2</v>
      </c>
      <c r="N21">
        <v>0.61480098915197501</v>
      </c>
      <c r="O21">
        <v>0.429920156046248</v>
      </c>
      <c r="P21">
        <v>1.175221014503711</v>
      </c>
      <c r="Q21">
        <v>0.10024710833647882</v>
      </c>
      <c r="R21">
        <v>-0.3736400598921179</v>
      </c>
      <c r="S21">
        <v>0.57304488077604498</v>
      </c>
      <c r="T21">
        <v>1.6874967729550214</v>
      </c>
      <c r="U21">
        <v>3.2791040207296889</v>
      </c>
      <c r="V21">
        <v>3.9556188057180988</v>
      </c>
      <c r="W21">
        <v>4.2813481466384458</v>
      </c>
      <c r="X21" s="4">
        <v>109.51492537313432</v>
      </c>
      <c r="Y21" s="5">
        <v>100.74626865671641</v>
      </c>
      <c r="Z21" s="5">
        <v>116.51119402985076</v>
      </c>
      <c r="AA21" s="5">
        <v>103.07835820895524</v>
      </c>
      <c r="AB21" s="5">
        <v>108.20895522388059</v>
      </c>
      <c r="AC21" s="5">
        <v>95.335820895522389</v>
      </c>
      <c r="AD21" s="6">
        <v>27.1455223880597</v>
      </c>
    </row>
    <row r="22" spans="1:30" x14ac:dyDescent="0.2">
      <c r="A22" t="s">
        <v>146</v>
      </c>
      <c r="B22" t="s">
        <v>104</v>
      </c>
      <c r="C22">
        <v>0.60937173182065985</v>
      </c>
      <c r="D22">
        <v>-0.80816107798064751</v>
      </c>
      <c r="E22">
        <v>-1.4488748577086934</v>
      </c>
      <c r="F22">
        <v>-0.65259087882432487</v>
      </c>
      <c r="G22">
        <v>-7.3266580605052298E-2</v>
      </c>
      <c r="H22">
        <v>-0.27007117777643086</v>
      </c>
      <c r="I22">
        <v>0.25908490263501854</v>
      </c>
      <c r="J22">
        <v>1.1500522811762988</v>
      </c>
      <c r="K22">
        <v>-0.85070459707964974</v>
      </c>
      <c r="L22">
        <v>-1.3608329716004959</v>
      </c>
      <c r="M22">
        <v>-0.40236863849886961</v>
      </c>
      <c r="N22">
        <v>0.37327381628639034</v>
      </c>
      <c r="O22">
        <v>-5.7002382443176799E-4</v>
      </c>
      <c r="P22">
        <v>-0.30066847109527961</v>
      </c>
      <c r="Q22">
        <v>9.5998746289894771E-2</v>
      </c>
      <c r="R22">
        <v>-0.24895975469165474</v>
      </c>
      <c r="S22">
        <v>1.2390129424896701E-3</v>
      </c>
      <c r="T22">
        <v>-0.27397856281788119</v>
      </c>
      <c r="U22">
        <v>-3.6480304484200685E-2</v>
      </c>
      <c r="V22">
        <v>1.0161486309148169</v>
      </c>
      <c r="W22">
        <v>1.1528723477040212</v>
      </c>
      <c r="X22" s="4">
        <v>54.84375</v>
      </c>
      <c r="Y22" s="5">
        <v>85.3125</v>
      </c>
      <c r="Z22" s="5">
        <v>135.78125</v>
      </c>
      <c r="AA22" s="5">
        <v>84.84375</v>
      </c>
      <c r="AB22" s="5">
        <v>78.4375</v>
      </c>
      <c r="AC22" s="5">
        <v>72.03125</v>
      </c>
      <c r="AD22" s="6">
        <v>65.46875</v>
      </c>
    </row>
    <row r="23" spans="1:30" x14ac:dyDescent="0.2">
      <c r="A23" t="s">
        <v>146</v>
      </c>
      <c r="B23" t="s">
        <v>74</v>
      </c>
      <c r="C23">
        <v>-0.16175827839827181</v>
      </c>
      <c r="D23">
        <v>-0.2461539019104132</v>
      </c>
      <c r="E23">
        <v>-0.30110919163924899</v>
      </c>
      <c r="F23">
        <v>-0.25400465758596075</v>
      </c>
      <c r="G23">
        <v>4.236136916597668E-2</v>
      </c>
      <c r="H23">
        <v>-0.42475859352913042</v>
      </c>
      <c r="I23">
        <v>-0.63869168568781398</v>
      </c>
      <c r="J23">
        <v>-0.21140904958611198</v>
      </c>
      <c r="K23">
        <v>-0.18763481831676374</v>
      </c>
      <c r="L23">
        <v>-0.46143471510208761</v>
      </c>
      <c r="M23">
        <v>0.18680932417546542</v>
      </c>
      <c r="N23">
        <v>0.11350544442830959</v>
      </c>
      <c r="O23">
        <v>-0.17812512580902476</v>
      </c>
      <c r="P23">
        <v>-0.63023175711445745</v>
      </c>
      <c r="Q23">
        <v>-0.13313227185537677</v>
      </c>
      <c r="R23">
        <v>0.24439158313425619</v>
      </c>
      <c r="S23">
        <v>-0.35082850940414312</v>
      </c>
      <c r="T23">
        <v>-0.12853952422776566</v>
      </c>
      <c r="U23">
        <v>0.41891599298347826</v>
      </c>
      <c r="V23">
        <v>0.98382395117964438</v>
      </c>
      <c r="W23">
        <v>0.42626438918765613</v>
      </c>
      <c r="X23" s="4">
        <v>91.875</v>
      </c>
      <c r="Y23" s="5">
        <v>98.28125</v>
      </c>
      <c r="Z23" s="5">
        <v>100.15624999999999</v>
      </c>
      <c r="AA23" s="5">
        <v>68.28125</v>
      </c>
      <c r="AB23" s="5">
        <v>72.1875</v>
      </c>
      <c r="AC23" s="5">
        <v>79.6875</v>
      </c>
      <c r="AD23" s="6">
        <v>110.9375</v>
      </c>
    </row>
    <row r="24" spans="1:30" x14ac:dyDescent="0.2">
      <c r="A24" t="s">
        <v>147</v>
      </c>
      <c r="B24" t="s">
        <v>47</v>
      </c>
      <c r="C24">
        <v>0.34714031729441303</v>
      </c>
      <c r="D24">
        <v>5.0348595638120532E-2</v>
      </c>
      <c r="E24">
        <v>2.2046123167759695</v>
      </c>
      <c r="F24">
        <v>0.99119854320160439</v>
      </c>
      <c r="G24">
        <v>0.24013377819384488</v>
      </c>
      <c r="H24">
        <v>0.85188814324048812</v>
      </c>
      <c r="I24">
        <v>1.9683903342332065</v>
      </c>
      <c r="J24">
        <v>5.4380963800239518E-2</v>
      </c>
      <c r="K24">
        <v>-0.19983018172013536</v>
      </c>
      <c r="L24">
        <v>3.2753517280640811</v>
      </c>
      <c r="M24">
        <v>1.2214412227801426</v>
      </c>
      <c r="N24">
        <v>0.51369428354728042</v>
      </c>
      <c r="O24">
        <v>1.065448019847185</v>
      </c>
      <c r="P24">
        <v>2.431832927019201</v>
      </c>
      <c r="Q24">
        <v>1.6929437519001778</v>
      </c>
      <c r="R24">
        <v>-7.0788030541428487E-2</v>
      </c>
      <c r="S24">
        <v>1.4020750762288317</v>
      </c>
      <c r="T24">
        <v>-0.30282933360508613</v>
      </c>
      <c r="U24">
        <v>-0.21894585784967946</v>
      </c>
      <c r="V24">
        <v>-0.67649208924280757</v>
      </c>
      <c r="W24">
        <v>-0.97498653543737224</v>
      </c>
      <c r="X24" s="4">
        <v>108.20895522388059</v>
      </c>
      <c r="Y24" s="5">
        <v>94.869402985074629</v>
      </c>
      <c r="Z24" s="5">
        <v>44.029850746268657</v>
      </c>
      <c r="AA24" s="5">
        <v>22.108208955223883</v>
      </c>
      <c r="AB24" s="5">
        <v>8.6753731343283587</v>
      </c>
      <c r="AC24" s="5">
        <v>2.7052238805970146</v>
      </c>
      <c r="AD24" s="6">
        <v>2.5186567164179103</v>
      </c>
    </row>
    <row r="25" spans="1:30" x14ac:dyDescent="0.2">
      <c r="A25" t="s">
        <v>147</v>
      </c>
      <c r="B25" t="s">
        <v>44</v>
      </c>
      <c r="C25">
        <v>-0.23891341887578096</v>
      </c>
      <c r="D25">
        <v>2.1342524264159637E-2</v>
      </c>
      <c r="E25">
        <v>0.92106242168498365</v>
      </c>
      <c r="F25">
        <v>0.88430051572316348</v>
      </c>
      <c r="G25">
        <v>0.80162533571966499</v>
      </c>
      <c r="H25">
        <v>0.48015878163529746</v>
      </c>
      <c r="I25">
        <v>-4.6692102626769549E-3</v>
      </c>
      <c r="J25">
        <v>-0.30223991435376357</v>
      </c>
      <c r="K25">
        <v>0.3148389093048069</v>
      </c>
      <c r="L25">
        <v>1.0720325153950401</v>
      </c>
      <c r="M25">
        <v>1.4665642855389078</v>
      </c>
      <c r="N25">
        <v>1.2659614332119677</v>
      </c>
      <c r="O25">
        <v>0.65248587901382094</v>
      </c>
      <c r="P25">
        <v>-0.26494256185654075</v>
      </c>
      <c r="Q25">
        <v>-8.7412766493651775E-2</v>
      </c>
      <c r="R25">
        <v>-0.57887747026764402</v>
      </c>
      <c r="S25">
        <v>0.28872351389924145</v>
      </c>
      <c r="T25">
        <v>0.77393108695658841</v>
      </c>
      <c r="U25">
        <v>-0.34564537221842528</v>
      </c>
      <c r="V25">
        <v>-0.17831134621866598</v>
      </c>
      <c r="W25">
        <v>0.72719090790060559</v>
      </c>
      <c r="X25" s="4">
        <v>95.9375</v>
      </c>
      <c r="Y25" s="5">
        <v>87.96875</v>
      </c>
      <c r="Z25" s="5">
        <v>68.90625</v>
      </c>
      <c r="AA25" s="5">
        <v>72.1875</v>
      </c>
      <c r="AB25" s="5">
        <v>73.4375</v>
      </c>
      <c r="AC25" s="5">
        <v>72.03125</v>
      </c>
      <c r="AD25" s="6">
        <v>72.1875</v>
      </c>
    </row>
    <row r="26" spans="1:30" x14ac:dyDescent="0.2">
      <c r="A26" t="s">
        <v>147</v>
      </c>
      <c r="B26" t="s">
        <v>42</v>
      </c>
      <c r="C26">
        <v>1.3316947773651149</v>
      </c>
      <c r="D26">
        <v>5.4422749304766566E-2</v>
      </c>
      <c r="E26">
        <v>0.53539129293642185</v>
      </c>
      <c r="F26">
        <v>0.75563384485679164</v>
      </c>
      <c r="G26">
        <v>1.2304623122381289</v>
      </c>
      <c r="H26">
        <v>1.6816001672153424</v>
      </c>
      <c r="I26">
        <v>2.6138199520199716</v>
      </c>
      <c r="J26">
        <v>1.4265868063375393</v>
      </c>
      <c r="K26">
        <v>-2.0649152423808718E-2</v>
      </c>
      <c r="L26">
        <v>-7.0987281072794782E-3</v>
      </c>
      <c r="M26">
        <v>0.73551352563972838</v>
      </c>
      <c r="N26">
        <v>1.3240053468277158</v>
      </c>
      <c r="O26">
        <v>1.2789163887026491</v>
      </c>
      <c r="P26">
        <v>0.91191055422768774</v>
      </c>
      <c r="Q26">
        <v>0.26026363692510018</v>
      </c>
      <c r="R26">
        <v>-0.86375421795996443</v>
      </c>
      <c r="S26">
        <v>-0.75056071740217301</v>
      </c>
      <c r="T26">
        <v>7.339153580426494E-2</v>
      </c>
      <c r="U26">
        <v>-0.45646990271168342</v>
      </c>
      <c r="V26">
        <v>-9.7983320657970399E-2</v>
      </c>
      <c r="W26">
        <v>1.7087346680762481</v>
      </c>
      <c r="X26" s="4">
        <v>61.5625</v>
      </c>
      <c r="Y26" s="5">
        <v>90.3125</v>
      </c>
      <c r="Z26" s="5">
        <v>78.59375</v>
      </c>
      <c r="AA26" s="5">
        <v>77.8125</v>
      </c>
      <c r="AB26" s="5">
        <v>74.6875</v>
      </c>
      <c r="AC26" s="5">
        <v>55.625</v>
      </c>
      <c r="AD26" s="6">
        <v>47.03125</v>
      </c>
    </row>
    <row r="27" spans="1:30" x14ac:dyDescent="0.2">
      <c r="A27" t="s">
        <v>147</v>
      </c>
      <c r="B27" t="s">
        <v>40</v>
      </c>
      <c r="C27">
        <v>0.46020383030633377</v>
      </c>
      <c r="D27">
        <v>0.8438121780253508</v>
      </c>
      <c r="E27">
        <v>1.6877505430071882</v>
      </c>
      <c r="F27">
        <v>2.0572259515997153</v>
      </c>
      <c r="G27">
        <v>2.7194550992409661</v>
      </c>
      <c r="H27">
        <v>2.5962966297101233</v>
      </c>
      <c r="I27">
        <v>2.3479606993446542</v>
      </c>
      <c r="J27">
        <v>0.38947747380437003</v>
      </c>
      <c r="K27">
        <v>0.99900647044981483</v>
      </c>
      <c r="L27">
        <v>1.9176331099438966</v>
      </c>
      <c r="M27">
        <v>1.8598578495983569</v>
      </c>
      <c r="N27">
        <v>1.8136376413219253</v>
      </c>
      <c r="O27">
        <v>1.1290008062272794</v>
      </c>
      <c r="P27">
        <v>1.0221165745880303</v>
      </c>
      <c r="Q27">
        <v>-0.48693722195136874</v>
      </c>
      <c r="R27">
        <v>-1.1307701332688418</v>
      </c>
      <c r="S27">
        <v>-1.3344871458176872</v>
      </c>
      <c r="T27">
        <v>-1.1754353606191235</v>
      </c>
      <c r="U27">
        <v>-0.98370170174962213</v>
      </c>
      <c r="V27">
        <v>-0.99677445121799735</v>
      </c>
      <c r="W27">
        <v>-0.73640885763952679</v>
      </c>
      <c r="X27" s="4">
        <v>110.26119402985076</v>
      </c>
      <c r="Y27" s="5">
        <v>127.61194029850746</v>
      </c>
      <c r="Z27" s="5">
        <v>119.77611940298507</v>
      </c>
      <c r="AA27" s="5">
        <v>123.04104477611941</v>
      </c>
      <c r="AB27" s="5">
        <v>113.43283582089552</v>
      </c>
      <c r="AC27" s="5">
        <v>101.21268656716418</v>
      </c>
      <c r="AD27" s="6">
        <v>138.24626865671641</v>
      </c>
    </row>
    <row r="28" spans="1:30" x14ac:dyDescent="0.2">
      <c r="A28" t="s">
        <v>147</v>
      </c>
      <c r="B28" t="s">
        <v>39</v>
      </c>
      <c r="C28">
        <v>-4.6562986943525543E-2</v>
      </c>
      <c r="D28">
        <v>0.29060856078845237</v>
      </c>
      <c r="E28">
        <v>-7.6847856500290052E-2</v>
      </c>
      <c r="F28">
        <v>1.3384650474525039</v>
      </c>
      <c r="G28">
        <v>3.0323987513275328</v>
      </c>
      <c r="H28">
        <v>2.987980942644278</v>
      </c>
      <c r="I28">
        <v>2.8405945774680239</v>
      </c>
      <c r="J28">
        <v>-0.11316729120182573</v>
      </c>
      <c r="K28">
        <v>0.17859777354314993</v>
      </c>
      <c r="L28">
        <v>-0.21427399680652032</v>
      </c>
      <c r="M28">
        <v>1.3427692695057767</v>
      </c>
      <c r="N28">
        <v>2.9980304784054903</v>
      </c>
      <c r="O28">
        <v>2.4867194243474637</v>
      </c>
      <c r="P28">
        <v>1.8916342427884043</v>
      </c>
      <c r="Q28">
        <v>-0.57408888507386935</v>
      </c>
      <c r="R28">
        <v>-0.72333610817115146</v>
      </c>
      <c r="S28">
        <v>0.10569408728163511</v>
      </c>
      <c r="T28">
        <v>8.3906171501009957E-2</v>
      </c>
      <c r="U28">
        <v>1.0109819879666104</v>
      </c>
      <c r="V28">
        <v>-1.350828082653156</v>
      </c>
      <c r="W28">
        <v>-0.44336139039011846</v>
      </c>
      <c r="X28" s="4">
        <v>137.96875</v>
      </c>
      <c r="Y28" s="5">
        <v>153.59375</v>
      </c>
      <c r="Z28" s="5">
        <v>147.65625</v>
      </c>
      <c r="AA28" s="5">
        <v>143.4375</v>
      </c>
      <c r="AB28" s="5">
        <v>147.1875</v>
      </c>
      <c r="AC28" s="5">
        <v>135.46875</v>
      </c>
      <c r="AD28" s="6">
        <v>137.03125</v>
      </c>
    </row>
    <row r="29" spans="1:30" x14ac:dyDescent="0.2">
      <c r="A29" t="s">
        <v>147</v>
      </c>
      <c r="B29" t="s">
        <v>38</v>
      </c>
      <c r="C29">
        <v>0.36252517640870613</v>
      </c>
      <c r="D29">
        <v>0.52567639054242521</v>
      </c>
      <c r="E29">
        <v>1.2048497404125849</v>
      </c>
      <c r="F29">
        <v>1.5620447238913764</v>
      </c>
      <c r="G29">
        <v>2.1235213895049045</v>
      </c>
      <c r="H29">
        <v>1.8329018538752355</v>
      </c>
      <c r="I29">
        <v>2.7465812782627523</v>
      </c>
      <c r="J29">
        <v>0.6748213873981862</v>
      </c>
      <c r="K29">
        <v>9.4668949483104156E-2</v>
      </c>
      <c r="L29">
        <v>0.13976407341078581</v>
      </c>
      <c r="M29">
        <v>0.7333042590162292</v>
      </c>
      <c r="N29">
        <v>1.0514913739354426</v>
      </c>
      <c r="O29">
        <v>-0.19923072704077416</v>
      </c>
      <c r="P29">
        <v>-0.73628087175875423</v>
      </c>
      <c r="Q29">
        <v>-0.11490701420746394</v>
      </c>
      <c r="R29">
        <v>-0.48347917683883507</v>
      </c>
      <c r="S29">
        <v>-1.2038859687299575</v>
      </c>
      <c r="T29">
        <v>0.1573411667355103</v>
      </c>
      <c r="U29">
        <v>1.9063579876473264</v>
      </c>
      <c r="V29">
        <v>2.0918208415154815</v>
      </c>
      <c r="W29">
        <v>1.059292180140484</v>
      </c>
      <c r="X29" s="4">
        <v>84.84375</v>
      </c>
      <c r="Y29" s="5">
        <v>73.4375</v>
      </c>
      <c r="Z29" s="5">
        <v>62.968749999999993</v>
      </c>
      <c r="AA29" s="5">
        <v>80.625</v>
      </c>
      <c r="AB29" s="5">
        <v>50</v>
      </c>
      <c r="AC29" s="5">
        <v>23.90625</v>
      </c>
      <c r="AD29" s="6">
        <v>17.8125</v>
      </c>
    </row>
    <row r="30" spans="1:30" x14ac:dyDescent="0.2">
      <c r="A30" t="s">
        <v>147</v>
      </c>
      <c r="B30" t="s">
        <v>35</v>
      </c>
      <c r="C30">
        <v>6.8519517372179359E-2</v>
      </c>
      <c r="D30">
        <v>0.88015402149346789</v>
      </c>
      <c r="E30">
        <v>0.4965456737744508</v>
      </c>
      <c r="F30">
        <v>7.7225155500184623</v>
      </c>
      <c r="G30">
        <v>9.0489928366047465</v>
      </c>
      <c r="H30">
        <v>10.141267131952054</v>
      </c>
      <c r="I30">
        <v>12.109783653141745</v>
      </c>
      <c r="J30">
        <v>2.5493333627469635E-2</v>
      </c>
      <c r="K30">
        <v>0.73324027286033133</v>
      </c>
      <c r="L30">
        <v>0.30281458328606037</v>
      </c>
      <c r="M30">
        <v>4.8815039656700874</v>
      </c>
      <c r="N30">
        <v>7.3687289235455733</v>
      </c>
      <c r="O30">
        <v>6.6696482733645421</v>
      </c>
      <c r="P30">
        <v>14.203542222422929</v>
      </c>
      <c r="Q30">
        <v>-0.7581967734201519</v>
      </c>
      <c r="R30">
        <v>0.97285313535051632</v>
      </c>
      <c r="S30">
        <v>1.0022668216543602</v>
      </c>
      <c r="T30">
        <v>3.8521262057601295</v>
      </c>
      <c r="U30">
        <v>0.9162045543208911</v>
      </c>
      <c r="V30">
        <v>0.10569408728163511</v>
      </c>
      <c r="W30">
        <v>1.8683364739342099</v>
      </c>
      <c r="X30" s="4">
        <v>104.10447761194031</v>
      </c>
      <c r="Y30" s="5">
        <v>96.548507462686572</v>
      </c>
      <c r="Z30" s="5">
        <v>99.440298507462686</v>
      </c>
      <c r="AA30" s="5">
        <v>97.294776119402982</v>
      </c>
      <c r="AB30" s="5">
        <v>80.410447761194021</v>
      </c>
      <c r="AC30" s="5">
        <v>51.026119402985074</v>
      </c>
      <c r="AD30" s="6">
        <v>39.925373134328353</v>
      </c>
    </row>
    <row r="31" spans="1:30" x14ac:dyDescent="0.2">
      <c r="A31" t="s">
        <v>147</v>
      </c>
      <c r="B31" t="s">
        <v>34</v>
      </c>
      <c r="C31">
        <v>-0.26865203035979857</v>
      </c>
      <c r="D31">
        <v>1.6251618125898755</v>
      </c>
      <c r="E31">
        <v>1.4535475517682099</v>
      </c>
      <c r="F31">
        <v>2.0895298124602646</v>
      </c>
      <c r="G31">
        <v>2.5983156210139082</v>
      </c>
      <c r="H31">
        <v>2.1460615689662239</v>
      </c>
      <c r="I31">
        <v>3.2040130121491983</v>
      </c>
      <c r="J31">
        <v>-0.286493072238445</v>
      </c>
      <c r="K31">
        <v>2.3942790077945997</v>
      </c>
      <c r="L31">
        <v>1.9609645552030515</v>
      </c>
      <c r="M31">
        <v>2.2353970418443652</v>
      </c>
      <c r="N31">
        <v>2.541605921675727</v>
      </c>
      <c r="O31">
        <v>3.0962484209929082</v>
      </c>
      <c r="P31">
        <v>4.9103915958428574</v>
      </c>
      <c r="Q31">
        <v>-0.18081700523358543</v>
      </c>
      <c r="R31">
        <v>-0.19715794206905429</v>
      </c>
      <c r="S31">
        <v>-0.47604326406105618</v>
      </c>
      <c r="T31">
        <v>-0.36492489357986801</v>
      </c>
      <c r="U31">
        <v>-0.64163142399380713</v>
      </c>
      <c r="V31">
        <v>-0.57299948928483813</v>
      </c>
      <c r="W31">
        <v>1.6831391897988961</v>
      </c>
      <c r="X31" s="4">
        <v>127.05223880597015</v>
      </c>
      <c r="Y31" s="5">
        <v>110.35447761194031</v>
      </c>
      <c r="Z31" s="5">
        <v>130.03731343283582</v>
      </c>
      <c r="AA31" s="5">
        <v>124.53358208955223</v>
      </c>
      <c r="AB31" s="5">
        <v>110.91417910447761</v>
      </c>
      <c r="AC31" s="5">
        <v>73.041044776119406</v>
      </c>
      <c r="AD31" s="6">
        <v>61.287313432835823</v>
      </c>
    </row>
    <row r="32" spans="1:30" x14ac:dyDescent="0.2">
      <c r="A32" t="s">
        <v>147</v>
      </c>
      <c r="B32" t="s">
        <v>29</v>
      </c>
      <c r="C32">
        <v>0.46578291855345572</v>
      </c>
      <c r="D32">
        <v>0.78282431527572738</v>
      </c>
      <c r="E32">
        <v>0.56120595580141575</v>
      </c>
      <c r="F32">
        <v>1.0289943144345957</v>
      </c>
      <c r="G32">
        <v>0.93300813104100078</v>
      </c>
      <c r="H32">
        <v>0.94228529999267296</v>
      </c>
      <c r="I32">
        <v>1.3322000238807752</v>
      </c>
      <c r="J32">
        <v>0.23210776170625283</v>
      </c>
      <c r="K32">
        <v>0.67790782303796959</v>
      </c>
      <c r="L32">
        <v>0.22006210530184855</v>
      </c>
      <c r="M32">
        <v>1.004242184465703</v>
      </c>
      <c r="N32">
        <v>1.013165060161064</v>
      </c>
      <c r="O32">
        <v>0.8601957984090024</v>
      </c>
      <c r="P32">
        <v>1.3722479306807909</v>
      </c>
      <c r="Q32">
        <v>-0.35389792029423878</v>
      </c>
      <c r="R32">
        <v>0.16756572010473736</v>
      </c>
      <c r="S32">
        <v>-0.35408514579372474</v>
      </c>
      <c r="T32">
        <v>-8.6350940948200283E-2</v>
      </c>
      <c r="U32">
        <v>-0.85664453176044231</v>
      </c>
      <c r="V32">
        <v>-0.250301551445962</v>
      </c>
      <c r="W32">
        <v>-0.4878638394388144</v>
      </c>
      <c r="X32" s="4">
        <v>95.060634328358205</v>
      </c>
      <c r="Y32" s="5">
        <v>75.778917910447774</v>
      </c>
      <c r="Z32" s="5">
        <v>89.443796641791039</v>
      </c>
      <c r="AA32" s="5">
        <v>84.222248134328353</v>
      </c>
      <c r="AB32" s="5">
        <v>96.407416044776113</v>
      </c>
      <c r="AC32" s="5">
        <v>90.219216417910445</v>
      </c>
      <c r="AD32" s="6">
        <v>72.947761194029852</v>
      </c>
    </row>
    <row r="33" spans="1:30" x14ac:dyDescent="0.2">
      <c r="A33" t="s">
        <v>147</v>
      </c>
      <c r="B33" t="s">
        <v>51</v>
      </c>
      <c r="C33">
        <v>6.9839014030394844E-2</v>
      </c>
      <c r="D33">
        <v>-0.29129574704481392</v>
      </c>
      <c r="E33">
        <v>6.0025569435959818E-2</v>
      </c>
      <c r="F33">
        <v>0.18367497132584071</v>
      </c>
      <c r="G33">
        <v>0.8823922264496139</v>
      </c>
      <c r="H33">
        <v>1.9442069315674833</v>
      </c>
      <c r="I33">
        <v>3.0845291934408317</v>
      </c>
      <c r="J33">
        <v>4.9711257188892716E-2</v>
      </c>
      <c r="K33">
        <v>-0.44281156727443177</v>
      </c>
      <c r="L33">
        <v>0.35956873806606021</v>
      </c>
      <c r="M33">
        <v>0.48834582410836141</v>
      </c>
      <c r="N33">
        <v>1.6255465531588371</v>
      </c>
      <c r="O33">
        <v>1.9029125846345627</v>
      </c>
      <c r="P33">
        <v>1.427427959247604</v>
      </c>
      <c r="Q33">
        <v>-0.12302822707463237</v>
      </c>
      <c r="R33">
        <v>-0.45462460578815422</v>
      </c>
      <c r="S33">
        <v>-0.39859308473129879</v>
      </c>
      <c r="T33">
        <v>8.1808317116823098E-2</v>
      </c>
      <c r="U33">
        <v>0.35369897667140082</v>
      </c>
      <c r="V33">
        <v>-0.77887258829749828</v>
      </c>
      <c r="W33">
        <v>-0.27734454736236541</v>
      </c>
      <c r="X33" s="4">
        <v>93.28125</v>
      </c>
      <c r="Y33" s="5">
        <v>98.28125</v>
      </c>
      <c r="Z33" s="5">
        <v>101.09375</v>
      </c>
      <c r="AA33" s="5">
        <v>101.09375</v>
      </c>
      <c r="AB33" s="5">
        <v>67.03125</v>
      </c>
      <c r="AC33" s="5">
        <v>40.15625</v>
      </c>
      <c r="AD33" s="6">
        <v>32.5</v>
      </c>
    </row>
    <row r="34" spans="1:30" x14ac:dyDescent="0.2">
      <c r="A34" t="s">
        <v>147</v>
      </c>
      <c r="B34" t="s">
        <v>52</v>
      </c>
      <c r="C34">
        <v>2.6676986531125279E-2</v>
      </c>
      <c r="D34">
        <v>-0.22725138777802212</v>
      </c>
      <c r="E34">
        <v>0.13136221954217392</v>
      </c>
      <c r="F34">
        <v>1.6478633821760567</v>
      </c>
      <c r="G34">
        <v>0.68580084058935753</v>
      </c>
      <c r="H34">
        <v>0.11464842247505004</v>
      </c>
      <c r="I34">
        <v>1.3109856416397072</v>
      </c>
      <c r="J34">
        <v>-0.46405178508337874</v>
      </c>
      <c r="K34">
        <v>-0.38468715711210438</v>
      </c>
      <c r="L34">
        <v>-0.29114617006085269</v>
      </c>
      <c r="M34">
        <v>1.0829041221022642</v>
      </c>
      <c r="N34">
        <v>0.83083820964979482</v>
      </c>
      <c r="O34">
        <v>-5.3345657265479129E-2</v>
      </c>
      <c r="P34">
        <v>1.1727181024605779</v>
      </c>
      <c r="Q34">
        <v>-0.66593543619247031</v>
      </c>
      <c r="R34">
        <v>-6.6228480140997831E-2</v>
      </c>
      <c r="S34">
        <v>-0.29070632487413539</v>
      </c>
      <c r="T34">
        <v>0.72259351323936138</v>
      </c>
      <c r="U34">
        <v>-0.34272245522183648</v>
      </c>
      <c r="V34">
        <v>-0.12078511431578648</v>
      </c>
      <c r="W34">
        <v>0.34615683950943932</v>
      </c>
      <c r="X34" s="4">
        <v>86.875</v>
      </c>
      <c r="Y34" s="5">
        <v>112.96875</v>
      </c>
      <c r="Z34" s="5">
        <v>88.59375</v>
      </c>
      <c r="AA34" s="5">
        <v>66.71875</v>
      </c>
      <c r="AB34" s="5">
        <v>78.59375</v>
      </c>
      <c r="AC34" s="5">
        <v>85.625</v>
      </c>
      <c r="AD34" s="6">
        <v>79.0625</v>
      </c>
    </row>
    <row r="35" spans="1:30" x14ac:dyDescent="0.2">
      <c r="A35" t="s">
        <v>147</v>
      </c>
      <c r="B35" t="s">
        <v>54</v>
      </c>
      <c r="C35">
        <v>-0.47194150385347927</v>
      </c>
      <c r="D35">
        <v>-0.28359695829467108</v>
      </c>
      <c r="E35">
        <v>1.2474325761126228</v>
      </c>
      <c r="F35">
        <v>0.67132180644361195</v>
      </c>
      <c r="G35">
        <v>1.4333341927099601</v>
      </c>
      <c r="H35">
        <v>1.0822492401329655</v>
      </c>
      <c r="I35">
        <v>7.0400393095827213E-2</v>
      </c>
      <c r="J35">
        <v>-0.66585776738251223</v>
      </c>
      <c r="K35">
        <v>-0.53820269955964384</v>
      </c>
      <c r="L35">
        <v>0.89832576706299627</v>
      </c>
      <c r="M35">
        <v>0.1616473435076258</v>
      </c>
      <c r="N35">
        <v>0.62237055096762695</v>
      </c>
      <c r="O35">
        <v>0.78771048432679691</v>
      </c>
      <c r="P35">
        <v>-0.32900686651986605</v>
      </c>
      <c r="Q35">
        <v>0.40052898983156865</v>
      </c>
      <c r="R35">
        <v>0.19219562762904605</v>
      </c>
      <c r="S35">
        <v>0.3875989859799408</v>
      </c>
      <c r="T35">
        <v>-0.65647118323215714</v>
      </c>
      <c r="U35">
        <v>-0.28084402867810293</v>
      </c>
      <c r="V35">
        <v>-0.7235523420293285</v>
      </c>
      <c r="W35">
        <v>0.16186372779120881</v>
      </c>
      <c r="X35" s="4">
        <v>126.5625</v>
      </c>
      <c r="Y35" s="5">
        <v>111.71875</v>
      </c>
      <c r="Z35" s="5">
        <v>72.96875</v>
      </c>
      <c r="AA35" s="5">
        <v>105.15625</v>
      </c>
      <c r="AB35" s="5">
        <v>95.9375</v>
      </c>
      <c r="AC35" s="5">
        <v>85.3125</v>
      </c>
      <c r="AD35" s="6">
        <v>108.43750000000001</v>
      </c>
    </row>
    <row r="36" spans="1:30" x14ac:dyDescent="0.2">
      <c r="A36" t="s">
        <v>147</v>
      </c>
      <c r="B36" t="s">
        <v>33</v>
      </c>
      <c r="C36">
        <v>1.2878459834404197</v>
      </c>
      <c r="D36">
        <v>0.42215915042780949</v>
      </c>
      <c r="E36">
        <v>1.5207546619096903</v>
      </c>
      <c r="F36">
        <v>1.9415795849237549</v>
      </c>
      <c r="G36">
        <v>1.2479010674022213</v>
      </c>
      <c r="H36">
        <v>0.92612333416921144</v>
      </c>
      <c r="I36">
        <v>2.3328194166984235</v>
      </c>
      <c r="J36">
        <v>1.2477986354647519</v>
      </c>
      <c r="K36">
        <v>7.937913462430192E-2</v>
      </c>
      <c r="L36">
        <v>1.2806388297438422</v>
      </c>
      <c r="M36">
        <v>1.98038028623296</v>
      </c>
      <c r="N36">
        <v>0.77278565058928861</v>
      </c>
      <c r="O36">
        <v>0.6347190481144247</v>
      </c>
      <c r="P36">
        <v>1.552242408625619</v>
      </c>
      <c r="Q36">
        <v>-0.34199068800500565</v>
      </c>
      <c r="R36">
        <v>-0.57805817462952758</v>
      </c>
      <c r="S36">
        <v>-0.16050227492302396</v>
      </c>
      <c r="T36">
        <v>0.74559088789096972</v>
      </c>
      <c r="U36">
        <v>-0.33950702464423715</v>
      </c>
      <c r="V36">
        <v>7.4883896562899968E-2</v>
      </c>
      <c r="W36">
        <v>0.40360505289764631</v>
      </c>
      <c r="X36" s="4">
        <v>82.5</v>
      </c>
      <c r="Y36" s="5">
        <v>98.75</v>
      </c>
      <c r="Z36" s="5">
        <v>78.90625</v>
      </c>
      <c r="AA36" s="5">
        <v>69.0625</v>
      </c>
      <c r="AB36" s="5">
        <v>77.1875</v>
      </c>
      <c r="AC36" s="5">
        <v>81.71875</v>
      </c>
      <c r="AD36" s="6">
        <v>69.0625</v>
      </c>
    </row>
    <row r="37" spans="1:30" x14ac:dyDescent="0.2">
      <c r="A37" t="s">
        <v>147</v>
      </c>
      <c r="B37" t="s">
        <v>120</v>
      </c>
      <c r="C37">
        <v>6.2876375090644228</v>
      </c>
      <c r="D37">
        <v>1.7302738394087993</v>
      </c>
      <c r="E37">
        <v>1.431945123737975</v>
      </c>
      <c r="F37">
        <v>1.239601609687049</v>
      </c>
      <c r="G37">
        <v>7.6517063076908904</v>
      </c>
      <c r="H37">
        <v>10.124694345488516</v>
      </c>
      <c r="I37">
        <v>-3.3315008824007828</v>
      </c>
      <c r="J37">
        <v>1.8910254689998884</v>
      </c>
      <c r="K37">
        <v>-0.46975569604635914</v>
      </c>
      <c r="L37">
        <v>-0.79229276693384576</v>
      </c>
      <c r="M37">
        <v>0.42891024593499161</v>
      </c>
      <c r="N37">
        <v>-1.4853116084353375</v>
      </c>
      <c r="O37">
        <v>4.1812764146137376</v>
      </c>
      <c r="P37">
        <v>-3.5968595823412546</v>
      </c>
      <c r="Q37">
        <v>1.6231344209431107</v>
      </c>
      <c r="R37">
        <v>-0.5749545936315652</v>
      </c>
      <c r="S37">
        <v>-0.90103967519195383</v>
      </c>
      <c r="T37">
        <v>-0.7586644987360095</v>
      </c>
      <c r="U37">
        <v>0.65039047341507794</v>
      </c>
      <c r="V37">
        <v>-0.16528150524865451</v>
      </c>
      <c r="W37">
        <v>-2.1961945061782862</v>
      </c>
      <c r="X37" s="4">
        <v>9.21875</v>
      </c>
      <c r="Y37" s="5">
        <v>52.656250000000007</v>
      </c>
      <c r="Z37" s="5">
        <v>29.21875</v>
      </c>
      <c r="AA37" s="5">
        <v>20.78125</v>
      </c>
      <c r="AB37" s="5">
        <v>1.7187500000000002</v>
      </c>
      <c r="AC37" s="5">
        <v>0.15625</v>
      </c>
      <c r="AD37" s="6">
        <v>0</v>
      </c>
    </row>
    <row r="38" spans="1:30" x14ac:dyDescent="0.2">
      <c r="A38" t="s">
        <v>147</v>
      </c>
      <c r="B38" t="s">
        <v>55</v>
      </c>
      <c r="C38">
        <v>-0.52102594333283614</v>
      </c>
      <c r="D38">
        <v>-1.0399067084054017</v>
      </c>
      <c r="E38">
        <v>-0.27067102166358337</v>
      </c>
      <c r="F38">
        <v>8.265245649866923E-2</v>
      </c>
      <c r="G38">
        <v>0.19975395211815888</v>
      </c>
      <c r="H38">
        <v>0.50664063029337236</v>
      </c>
      <c r="I38">
        <v>-2.1451782602711633E-3</v>
      </c>
      <c r="J38">
        <v>0.32592468742427616</v>
      </c>
      <c r="K38">
        <v>-0.33184665160969395</v>
      </c>
      <c r="L38">
        <v>-0.1824976036164736</v>
      </c>
      <c r="M38">
        <v>-0.19694141870285856</v>
      </c>
      <c r="N38">
        <v>0.11215622414577929</v>
      </c>
      <c r="O38">
        <v>0.40392128889075496</v>
      </c>
      <c r="P38">
        <v>0.10060117207667117</v>
      </c>
      <c r="Q38">
        <v>-0.40196435040693052</v>
      </c>
      <c r="R38">
        <v>-0.25162773152061718</v>
      </c>
      <c r="S38">
        <v>-0.27995202203542979</v>
      </c>
      <c r="T38">
        <v>0.1972033335602611</v>
      </c>
      <c r="U38">
        <v>0.22552762407507343</v>
      </c>
      <c r="V38">
        <v>-0.82900749970718368</v>
      </c>
      <c r="W38">
        <v>0.65474956495338921</v>
      </c>
      <c r="X38" s="4">
        <v>96.175373134328353</v>
      </c>
      <c r="Y38" s="5">
        <v>123.69402985074626</v>
      </c>
      <c r="Z38" s="5">
        <v>101.39925373134329</v>
      </c>
      <c r="AA38" s="5">
        <v>102.70522388059702</v>
      </c>
      <c r="AB38" s="5">
        <v>107.55597014925374</v>
      </c>
      <c r="AC38" s="5">
        <v>115.76492537313432</v>
      </c>
      <c r="AD38" s="6">
        <v>104.38432835820895</v>
      </c>
    </row>
    <row r="39" spans="1:30" x14ac:dyDescent="0.2">
      <c r="A39" t="s">
        <v>147</v>
      </c>
      <c r="B39" t="s">
        <v>46</v>
      </c>
      <c r="C39">
        <v>4.7724416636836553</v>
      </c>
      <c r="D39">
        <v>4.6291653726049047</v>
      </c>
      <c r="E39">
        <v>2.0423413775118333</v>
      </c>
      <c r="F39">
        <v>4.2935455674752268</v>
      </c>
      <c r="G39">
        <v>3.5791268010003576</v>
      </c>
      <c r="H39">
        <v>1.5124153694123426</v>
      </c>
      <c r="I39">
        <v>1.7656022399487656</v>
      </c>
      <c r="J39">
        <v>2.5646286882980793</v>
      </c>
      <c r="K39">
        <v>3.2184200482051466</v>
      </c>
      <c r="L39">
        <v>1.879138353365214</v>
      </c>
      <c r="M39">
        <v>1.0708144902073853</v>
      </c>
      <c r="N39">
        <v>0.11627910474306657</v>
      </c>
      <c r="O39">
        <v>-1.7499980499007441</v>
      </c>
      <c r="P39">
        <v>2.7072740759141665</v>
      </c>
      <c r="Q39">
        <v>4.6029090817371969</v>
      </c>
      <c r="R39">
        <v>3.2195734963007312</v>
      </c>
      <c r="S39">
        <v>0.14059548675024533</v>
      </c>
      <c r="T39">
        <v>1.895025080497688</v>
      </c>
      <c r="U39">
        <v>-0.25989210637744314</v>
      </c>
      <c r="V39">
        <v>-1.0829124812453537</v>
      </c>
      <c r="W39">
        <v>-0.70447007673019835</v>
      </c>
      <c r="X39" s="4">
        <v>5.78125</v>
      </c>
      <c r="Y39" s="5">
        <v>10.3125</v>
      </c>
      <c r="Z39" s="5">
        <v>42.8125</v>
      </c>
      <c r="AA39" s="5">
        <v>12.03125</v>
      </c>
      <c r="AB39" s="5">
        <v>16.40625</v>
      </c>
      <c r="AC39" s="5">
        <v>27.500000000000004</v>
      </c>
      <c r="AD39" s="6">
        <v>53.437500000000007</v>
      </c>
    </row>
    <row r="40" spans="1:30" x14ac:dyDescent="0.2">
      <c r="A40" t="s">
        <v>147</v>
      </c>
      <c r="B40" t="s">
        <v>57</v>
      </c>
      <c r="C40">
        <v>-0.26663303905601443</v>
      </c>
      <c r="D40">
        <v>-0.36960159554901362</v>
      </c>
      <c r="E40">
        <v>0.27647562166196255</v>
      </c>
      <c r="F40">
        <v>1.7644722125509917</v>
      </c>
      <c r="G40">
        <v>1.0053314823280948</v>
      </c>
      <c r="H40">
        <v>7.6595482587316674E-2</v>
      </c>
      <c r="I40">
        <v>-0.15760750865166206</v>
      </c>
      <c r="J40">
        <v>-0.43497549132648222</v>
      </c>
      <c r="K40">
        <v>-0.51932737143097041</v>
      </c>
      <c r="L40">
        <v>0.33170221345883022</v>
      </c>
      <c r="M40">
        <v>2.2700621980516895</v>
      </c>
      <c r="N40">
        <v>1.2618839050220205</v>
      </c>
      <c r="O40">
        <v>6.5936015869347234E-2</v>
      </c>
      <c r="P40">
        <v>-8.7168424046333071E-2</v>
      </c>
      <c r="Q40">
        <v>-0.43900380723399335</v>
      </c>
      <c r="R40">
        <v>0.1961139377712296</v>
      </c>
      <c r="S40">
        <v>-5.9894072651115911E-2</v>
      </c>
      <c r="T40">
        <v>-1.1122504048553106</v>
      </c>
      <c r="U40">
        <v>-0.29847175044896107</v>
      </c>
      <c r="V40">
        <v>0.10678348307066661</v>
      </c>
      <c r="W40">
        <v>-0.49892057563071252</v>
      </c>
      <c r="X40" s="4">
        <v>102.61194029850746</v>
      </c>
      <c r="Y40" s="5">
        <v>99.906716417910445</v>
      </c>
      <c r="Z40" s="5">
        <v>119.96268656716418</v>
      </c>
      <c r="AA40" s="5">
        <v>122.01492537313432</v>
      </c>
      <c r="AB40" s="5">
        <v>116.4179104477612</v>
      </c>
      <c r="AC40" s="5">
        <v>56.996268656716417</v>
      </c>
      <c r="AD40" s="6">
        <v>15.298507462686567</v>
      </c>
    </row>
    <row r="41" spans="1:30" x14ac:dyDescent="0.2">
      <c r="A41" t="s">
        <v>147</v>
      </c>
      <c r="B41" t="s">
        <v>48</v>
      </c>
      <c r="C41">
        <v>1.6956935176876371</v>
      </c>
      <c r="D41">
        <v>2.0348085701536047</v>
      </c>
      <c r="E41">
        <v>2.1612565322460209</v>
      </c>
      <c r="F41">
        <v>1.8548727258805175</v>
      </c>
      <c r="G41">
        <v>2.7438980606975147</v>
      </c>
      <c r="H41">
        <v>3.2791999649623245</v>
      </c>
      <c r="I41">
        <v>3.0857990585285116</v>
      </c>
      <c r="J41">
        <v>1.0702487632946729</v>
      </c>
      <c r="K41">
        <v>1.2008638881313087</v>
      </c>
      <c r="L41">
        <v>1.7374086311144594</v>
      </c>
      <c r="M41">
        <v>1.1274756954088878</v>
      </c>
      <c r="N41">
        <v>2.4213696438713956</v>
      </c>
      <c r="O41">
        <v>2.7459613109424836</v>
      </c>
      <c r="P41">
        <v>2.8993234288705669</v>
      </c>
      <c r="Q41">
        <v>-0.21393142505962504</v>
      </c>
      <c r="R41">
        <v>0.68956210552135833</v>
      </c>
      <c r="S41">
        <v>-0.47394350482107062</v>
      </c>
      <c r="T41">
        <v>-0.39641355397274958</v>
      </c>
      <c r="U41">
        <v>9.8834901711685533E-3</v>
      </c>
      <c r="V41">
        <v>0.18813554095778276</v>
      </c>
      <c r="W41">
        <v>0.39979525001764188</v>
      </c>
      <c r="X41" s="4">
        <v>78.59375</v>
      </c>
      <c r="Y41" s="5">
        <v>61.71875</v>
      </c>
      <c r="Z41" s="5">
        <v>57.96875</v>
      </c>
      <c r="AA41" s="5">
        <v>59.53125</v>
      </c>
      <c r="AB41" s="5">
        <v>66.25</v>
      </c>
      <c r="AC41" s="5">
        <v>33.125</v>
      </c>
      <c r="AD41" s="6">
        <v>34.0625</v>
      </c>
    </row>
    <row r="42" spans="1:30" x14ac:dyDescent="0.2">
      <c r="A42" t="s">
        <v>148</v>
      </c>
      <c r="B42" t="s">
        <v>78</v>
      </c>
      <c r="C42">
        <v>-2.2407365157294669E-2</v>
      </c>
      <c r="D42">
        <v>-0.42868397136690423</v>
      </c>
      <c r="E42">
        <v>-0.27755692461260517</v>
      </c>
      <c r="F42">
        <v>-0.66616933055223149</v>
      </c>
      <c r="G42">
        <v>-0.22848970164043006</v>
      </c>
      <c r="H42">
        <v>0.24255563889245083</v>
      </c>
      <c r="I42">
        <v>0.48592906483443937</v>
      </c>
      <c r="J42">
        <v>9.2108636285896217E-2</v>
      </c>
      <c r="K42">
        <v>-0.47688796542716377</v>
      </c>
      <c r="L42">
        <v>-0.23518328085545967</v>
      </c>
      <c r="M42">
        <v>-0.51968158171198997</v>
      </c>
      <c r="N42">
        <v>0.60721698045510097</v>
      </c>
      <c r="O42">
        <v>1.9583857909297071</v>
      </c>
      <c r="P42">
        <v>1.8989502127563371</v>
      </c>
      <c r="Q42">
        <v>3.4962291315189867E-2</v>
      </c>
      <c r="R42">
        <v>-0.20110493674402119</v>
      </c>
      <c r="S42">
        <v>-0.24060256634147656</v>
      </c>
      <c r="T42">
        <v>-5.4538878077879287E-3</v>
      </c>
      <c r="U42">
        <v>9.2830911423089663E-2</v>
      </c>
      <c r="V42">
        <v>5.9763128504289741E-2</v>
      </c>
      <c r="W42">
        <v>6.4355876131900844E-2</v>
      </c>
      <c r="X42" s="4">
        <v>85.3125</v>
      </c>
      <c r="Y42" s="5">
        <v>121.09375</v>
      </c>
      <c r="Z42" s="5">
        <v>121.5625</v>
      </c>
      <c r="AA42" s="5">
        <v>117.03125000000001</v>
      </c>
      <c r="AB42" s="5">
        <v>81.5625</v>
      </c>
      <c r="AC42" s="5">
        <v>59.843749999999993</v>
      </c>
      <c r="AD42" s="6">
        <v>56.875</v>
      </c>
    </row>
    <row r="43" spans="1:30" x14ac:dyDescent="0.2">
      <c r="A43" t="s">
        <v>148</v>
      </c>
      <c r="B43" t="s">
        <v>79</v>
      </c>
      <c r="C43">
        <v>-0.60968822453164717</v>
      </c>
      <c r="D43">
        <v>-0.51794022999321243</v>
      </c>
      <c r="E43">
        <v>-0.40445752473360813</v>
      </c>
      <c r="F43">
        <v>1.7921323864283356E-2</v>
      </c>
      <c r="G43">
        <v>0.57249958361680109</v>
      </c>
      <c r="H43">
        <v>1.0843783605881554</v>
      </c>
      <c r="I43">
        <v>1.2926916516838443</v>
      </c>
      <c r="J43">
        <v>-0.7512439348653821</v>
      </c>
      <c r="K43">
        <v>-0.66546991450933723</v>
      </c>
      <c r="L43">
        <v>-0.69950956758087046</v>
      </c>
      <c r="M43">
        <v>-0.28794794813963126</v>
      </c>
      <c r="N43">
        <v>0.27656835561135529</v>
      </c>
      <c r="O43">
        <v>0.51473465273636143</v>
      </c>
      <c r="P43">
        <v>-5.3728913384511801E-2</v>
      </c>
      <c r="Q43">
        <v>-0.54129976305904615</v>
      </c>
      <c r="R43">
        <v>-0.19882949779894479</v>
      </c>
      <c r="S43">
        <v>-0.52895827282006247</v>
      </c>
      <c r="T43">
        <v>0.89084764889387436</v>
      </c>
      <c r="U43">
        <v>0.27624775860732881</v>
      </c>
      <c r="V43">
        <v>0.16578608696070579</v>
      </c>
      <c r="W43">
        <v>1.3806669315209221</v>
      </c>
      <c r="X43" s="4">
        <v>114.63852611940298</v>
      </c>
      <c r="Y43" s="5">
        <v>105.29617537313433</v>
      </c>
      <c r="Z43" s="5">
        <v>114.13479477611941</v>
      </c>
      <c r="AA43" s="5">
        <v>100.74277052238807</v>
      </c>
      <c r="AB43" s="5">
        <v>109.14295708955224</v>
      </c>
      <c r="AC43" s="5">
        <v>91.732742537313428</v>
      </c>
      <c r="AD43" s="6">
        <v>77.803171641791039</v>
      </c>
    </row>
    <row r="44" spans="1:30" x14ac:dyDescent="0.2">
      <c r="A44" t="s">
        <v>148</v>
      </c>
      <c r="B44" t="s">
        <v>77</v>
      </c>
      <c r="C44">
        <v>0.25825715024354706</v>
      </c>
      <c r="D44">
        <v>-0.41494514893469542</v>
      </c>
      <c r="E44">
        <v>-0.60925135190450885</v>
      </c>
      <c r="F44">
        <v>-0.4522362383935486</v>
      </c>
      <c r="G44">
        <v>-0.51111690596015869</v>
      </c>
      <c r="H44">
        <v>0.12086892592145683</v>
      </c>
      <c r="I44">
        <v>2.3897373161548328</v>
      </c>
      <c r="J44">
        <v>-0.4384529582083847</v>
      </c>
      <c r="K44">
        <v>-0.87748376231567604</v>
      </c>
      <c r="L44">
        <v>-0.79189652974602309</v>
      </c>
      <c r="M44">
        <v>-0.37980985441065968</v>
      </c>
      <c r="N44">
        <v>-0.80100998506594001</v>
      </c>
      <c r="O44">
        <v>0.37739941151807127</v>
      </c>
      <c r="P44">
        <v>1.7364929657491268</v>
      </c>
      <c r="Q44">
        <v>1.0141360855218777</v>
      </c>
      <c r="R44">
        <v>0.27654081652753393</v>
      </c>
      <c r="S44">
        <v>0.15345518010755649</v>
      </c>
      <c r="T44">
        <v>0.12314304576532306</v>
      </c>
      <c r="U44">
        <v>1.199855317713433E-2</v>
      </c>
      <c r="V44">
        <v>-0.35633980655727637</v>
      </c>
      <c r="W44">
        <v>3.3812382127926424</v>
      </c>
      <c r="X44" s="4">
        <v>100.93749999999999</v>
      </c>
      <c r="Y44" s="5">
        <v>133.59375</v>
      </c>
      <c r="Z44" s="5">
        <v>135.78125</v>
      </c>
      <c r="AA44" s="5">
        <v>114.53125</v>
      </c>
      <c r="AB44" s="5">
        <v>119.53125</v>
      </c>
      <c r="AC44" s="5">
        <v>76.71875</v>
      </c>
      <c r="AD44" s="6">
        <v>20.9375</v>
      </c>
    </row>
    <row r="45" spans="1:30" x14ac:dyDescent="0.2">
      <c r="A45" t="s">
        <v>148</v>
      </c>
      <c r="B45" t="s">
        <v>75</v>
      </c>
      <c r="C45">
        <v>-0.59551252947229949</v>
      </c>
      <c r="D45">
        <v>-0.57784832920231632</v>
      </c>
      <c r="E45">
        <v>-0.52289303947348065</v>
      </c>
      <c r="F45">
        <v>-0.36195254812474598</v>
      </c>
      <c r="G45">
        <v>-0.42672128244801732</v>
      </c>
      <c r="H45">
        <v>1.510452680493455</v>
      </c>
      <c r="I45">
        <v>1.1964224534715344</v>
      </c>
      <c r="J45">
        <v>-0.69561089310516433</v>
      </c>
      <c r="K45">
        <v>-0.78080188848699461</v>
      </c>
      <c r="L45">
        <v>-0.81804818414230629</v>
      </c>
      <c r="M45">
        <v>-0.75940508034458121</v>
      </c>
      <c r="N45">
        <v>-0.91235263484405282</v>
      </c>
      <c r="O45">
        <v>1.1817609027976754</v>
      </c>
      <c r="P45">
        <v>1.0906263495985087</v>
      </c>
      <c r="Q45">
        <v>-0.60618527749932083</v>
      </c>
      <c r="R45">
        <v>-4.5353382822657592E-3</v>
      </c>
      <c r="S45">
        <v>0.11946884766323412</v>
      </c>
      <c r="T45">
        <v>-0.11384273181941015</v>
      </c>
      <c r="U45">
        <v>0.97096425782233353</v>
      </c>
      <c r="V45">
        <v>2.3350103032228322</v>
      </c>
      <c r="W45">
        <v>3.150682281886565</v>
      </c>
      <c r="X45" s="4">
        <v>126.5625</v>
      </c>
      <c r="Y45" s="5">
        <v>123.59374999999999</v>
      </c>
      <c r="Z45" s="5">
        <v>122.81249999999999</v>
      </c>
      <c r="AA45" s="5">
        <v>93.4375</v>
      </c>
      <c r="AB45" s="5">
        <v>94.84375</v>
      </c>
      <c r="AC45" s="5">
        <v>47.34375</v>
      </c>
      <c r="AD45" s="6">
        <v>69.6875</v>
      </c>
    </row>
    <row r="46" spans="1:30" x14ac:dyDescent="0.2">
      <c r="A46" t="s">
        <v>148</v>
      </c>
      <c r="B46" t="s">
        <v>64</v>
      </c>
      <c r="C46">
        <v>0.18360202168788425</v>
      </c>
      <c r="D46">
        <v>0.2179248738522177</v>
      </c>
      <c r="E46">
        <v>-3.2430047817035672E-2</v>
      </c>
      <c r="F46">
        <v>-0.30903185643548459</v>
      </c>
      <c r="G46">
        <v>-0.40190545640956288</v>
      </c>
      <c r="H46">
        <v>-9.9056760841917821E-2</v>
      </c>
      <c r="I46">
        <v>-0.21817724776519107</v>
      </c>
      <c r="J46">
        <v>6.0158489834793577E-2</v>
      </c>
      <c r="K46">
        <v>-6.2830595625774826E-3</v>
      </c>
      <c r="L46">
        <v>-0.24027286396201339</v>
      </c>
      <c r="M46">
        <v>-0.39539943798978777</v>
      </c>
      <c r="N46">
        <v>-0.60310149893200315</v>
      </c>
      <c r="O46">
        <v>-0.33329103311833236</v>
      </c>
      <c r="P46">
        <v>-0.59356858097498921</v>
      </c>
      <c r="Q46">
        <v>-2.0675824245990397E-2</v>
      </c>
      <c r="R46">
        <v>2.9436382049447079E-2</v>
      </c>
      <c r="S46">
        <v>2.9436382049447079E-2</v>
      </c>
      <c r="T46">
        <v>-0.45207655670236863</v>
      </c>
      <c r="U46">
        <v>-8.4950175798834959E-2</v>
      </c>
      <c r="V46">
        <v>-2.0675824245990397E-2</v>
      </c>
      <c r="W46">
        <v>6.5386443087478693E-2</v>
      </c>
      <c r="X46" s="4">
        <v>99.160447761194021</v>
      </c>
      <c r="Y46" s="5">
        <v>99.81343283582089</v>
      </c>
      <c r="Z46" s="5">
        <v>99.81343283582089</v>
      </c>
      <c r="AA46" s="5">
        <v>122.48134328358209</v>
      </c>
      <c r="AB46" s="5">
        <v>104.10447761194031</v>
      </c>
      <c r="AC46" s="5">
        <v>107.36940298507463</v>
      </c>
      <c r="AD46" s="6">
        <v>115.39179104477613</v>
      </c>
    </row>
    <row r="47" spans="1:30" x14ac:dyDescent="0.2">
      <c r="A47" t="s">
        <v>148</v>
      </c>
      <c r="B47" t="s">
        <v>76</v>
      </c>
      <c r="C47">
        <v>-0.75284473198760149</v>
      </c>
      <c r="D47">
        <v>-2.2720090013851193E-2</v>
      </c>
      <c r="E47">
        <v>1.1983985651910705</v>
      </c>
      <c r="F47">
        <v>-8.7236057877460527E-2</v>
      </c>
      <c r="G47">
        <v>-0.36286851723273605</v>
      </c>
      <c r="H47">
        <v>-0.17952082484209472</v>
      </c>
      <c r="I47">
        <v>1.0376262639282507</v>
      </c>
      <c r="J47">
        <v>-0.68813887227280424</v>
      </c>
      <c r="K47">
        <v>0.24740693540145145</v>
      </c>
      <c r="L47">
        <v>1.7704815215618286</v>
      </c>
      <c r="M47">
        <v>0.29141763958361611</v>
      </c>
      <c r="N47">
        <v>-6.3517959353824552E-2</v>
      </c>
      <c r="O47">
        <v>-0.57703990515162995</v>
      </c>
      <c r="P47">
        <v>1.1554929384674972</v>
      </c>
      <c r="Q47">
        <v>-0.28553686744275603</v>
      </c>
      <c r="R47">
        <v>-0.40813381176169766</v>
      </c>
      <c r="S47">
        <v>-0.49149052542671573</v>
      </c>
      <c r="T47">
        <v>-0.26260111916726953</v>
      </c>
      <c r="U47">
        <v>0.49631616298221493</v>
      </c>
      <c r="V47">
        <v>0.61154510405075035</v>
      </c>
      <c r="W47">
        <v>0.42094074038578738</v>
      </c>
      <c r="X47" s="4">
        <v>101.875</v>
      </c>
      <c r="Y47" s="5">
        <v>75.9375</v>
      </c>
      <c r="Z47" s="5">
        <v>74.375</v>
      </c>
      <c r="AA47" s="5">
        <v>87.65625</v>
      </c>
      <c r="AB47" s="5">
        <v>100.78125</v>
      </c>
      <c r="AC47" s="5">
        <v>106.09375000000001</v>
      </c>
      <c r="AD47" s="6">
        <v>82.34375</v>
      </c>
    </row>
    <row r="48" spans="1:30" x14ac:dyDescent="0.2">
      <c r="A48" t="s">
        <v>148</v>
      </c>
      <c r="B48" t="s">
        <v>82</v>
      </c>
      <c r="C48">
        <v>-0.43260934920467853</v>
      </c>
      <c r="D48">
        <v>-0.250079279748187</v>
      </c>
      <c r="E48">
        <v>0.28573479510796523</v>
      </c>
      <c r="F48">
        <v>-0.3325122143414409</v>
      </c>
      <c r="G48">
        <v>-0.5385945508245763</v>
      </c>
      <c r="H48">
        <v>-0.11072836650720984</v>
      </c>
      <c r="I48">
        <v>2.9726559250642728</v>
      </c>
      <c r="J48">
        <v>-0.49273745294006205</v>
      </c>
      <c r="K48">
        <v>-0.4019991369287178</v>
      </c>
      <c r="L48">
        <v>0.33500203242106774</v>
      </c>
      <c r="M48">
        <v>-0.51849287014852252</v>
      </c>
      <c r="N48">
        <v>-0.83865251790907425</v>
      </c>
      <c r="O48">
        <v>-0.26569354431778991</v>
      </c>
      <c r="P48">
        <v>0.55570614603818058</v>
      </c>
      <c r="Q48">
        <v>-6.5159606966732314E-2</v>
      </c>
      <c r="R48">
        <v>-2.015068021614342E-2</v>
      </c>
      <c r="S48">
        <v>-2.1987779267188017E-2</v>
      </c>
      <c r="T48">
        <v>-0.12027257849806561</v>
      </c>
      <c r="U48">
        <v>5.7926029453245403E-2</v>
      </c>
      <c r="V48">
        <v>-1.0046635435399036E-2</v>
      </c>
      <c r="W48">
        <v>0.97004570829681114</v>
      </c>
      <c r="X48" s="4">
        <v>124.53125</v>
      </c>
      <c r="Y48" s="5">
        <v>119.68749999999999</v>
      </c>
      <c r="Z48" s="5">
        <v>72.65625</v>
      </c>
      <c r="AA48" s="5">
        <v>123.28125000000001</v>
      </c>
      <c r="AB48" s="5">
        <v>122.81249999999999</v>
      </c>
      <c r="AC48" s="5">
        <v>127.03125</v>
      </c>
      <c r="AD48" s="6">
        <v>28.749999999999996</v>
      </c>
    </row>
    <row r="49" spans="1:30" x14ac:dyDescent="0.2">
      <c r="A49" t="s">
        <v>148</v>
      </c>
      <c r="B49" t="s">
        <v>83</v>
      </c>
      <c r="C49">
        <v>-0.30297488252413202</v>
      </c>
      <c r="D49">
        <v>-0.85012152584967737</v>
      </c>
      <c r="E49">
        <v>-0.12126566518354501</v>
      </c>
      <c r="F49">
        <v>0.1957159695105905</v>
      </c>
      <c r="G49">
        <v>0.17148807386517856</v>
      </c>
      <c r="H49">
        <v>1.6025743473787657E-2</v>
      </c>
      <c r="I49">
        <v>0.20984890863708039</v>
      </c>
      <c r="J49">
        <v>2.5493333627469635E-2</v>
      </c>
      <c r="K49">
        <v>0.164153958456765</v>
      </c>
      <c r="L49">
        <v>0.45591902320174066</v>
      </c>
      <c r="M49">
        <v>5.7269726817516346E-2</v>
      </c>
      <c r="N49">
        <v>-3.8059452752624193E-2</v>
      </c>
      <c r="O49">
        <v>-0.27493802016933733</v>
      </c>
      <c r="P49">
        <v>-0.19694141870285856</v>
      </c>
      <c r="Q49">
        <v>0.86718174381448443</v>
      </c>
      <c r="R49">
        <v>-0.76146496078724546</v>
      </c>
      <c r="S49">
        <v>8.3906171501009957E-2</v>
      </c>
      <c r="T49">
        <v>0.13183958621838565</v>
      </c>
      <c r="U49">
        <v>0.12530321148419787</v>
      </c>
      <c r="V49">
        <v>-0.35620972726761785</v>
      </c>
      <c r="W49">
        <v>0.60136917129085732</v>
      </c>
      <c r="X49" s="4">
        <v>147.03125</v>
      </c>
      <c r="Y49" s="5">
        <v>126.875</v>
      </c>
      <c r="Z49" s="5">
        <v>99.0625</v>
      </c>
      <c r="AA49" s="5">
        <v>86.40625</v>
      </c>
      <c r="AB49" s="5">
        <v>97.34375</v>
      </c>
      <c r="AC49" s="5">
        <v>108.28125</v>
      </c>
      <c r="AD49" s="6">
        <v>109.84375</v>
      </c>
    </row>
    <row r="50" spans="1:30" x14ac:dyDescent="0.2">
      <c r="A50" t="s">
        <v>148</v>
      </c>
      <c r="B50" t="s">
        <v>80</v>
      </c>
      <c r="C50">
        <v>-0.33840028109810216</v>
      </c>
      <c r="D50">
        <v>-0.19904936785712499</v>
      </c>
      <c r="E50">
        <v>1.6846413220445406E-2</v>
      </c>
      <c r="F50">
        <v>-0.16175827839827181</v>
      </c>
      <c r="G50">
        <v>-0.63672899676892647</v>
      </c>
      <c r="H50">
        <v>0.8725787818551789</v>
      </c>
      <c r="I50">
        <v>0.60172771104877276</v>
      </c>
      <c r="J50">
        <v>-0.42735831694935561</v>
      </c>
      <c r="K50">
        <v>-0.21022033802264453</v>
      </c>
      <c r="L50">
        <v>-2.3196385370441011E-2</v>
      </c>
      <c r="M50">
        <v>-6.5544234818974076E-3</v>
      </c>
      <c r="N50">
        <v>-0.61358979522591384</v>
      </c>
      <c r="O50">
        <v>1.6810197594539813</v>
      </c>
      <c r="P50">
        <v>1.7800790564095976</v>
      </c>
      <c r="Q50">
        <v>5.7007479927723231E-2</v>
      </c>
      <c r="R50">
        <v>0.17917456682217878</v>
      </c>
      <c r="S50">
        <v>-0.27275179973475433</v>
      </c>
      <c r="T50">
        <v>-0.19834928816745442</v>
      </c>
      <c r="U50">
        <v>-0.28193729498997649</v>
      </c>
      <c r="V50">
        <v>0.95351181683741104</v>
      </c>
      <c r="W50">
        <v>2.4672814348980321</v>
      </c>
      <c r="X50" s="4">
        <v>99.21875</v>
      </c>
      <c r="Y50" s="5">
        <v>99.53125</v>
      </c>
      <c r="Z50" s="5">
        <v>105.78125</v>
      </c>
      <c r="AA50" s="5">
        <v>101.40625000000001</v>
      </c>
      <c r="AB50" s="5">
        <v>99.21875</v>
      </c>
      <c r="AC50" s="5">
        <v>66.71875</v>
      </c>
      <c r="AD50" s="6">
        <v>55.46875</v>
      </c>
    </row>
    <row r="51" spans="1:30" x14ac:dyDescent="0.2">
      <c r="A51" t="s">
        <v>148</v>
      </c>
      <c r="B51" t="s">
        <v>84</v>
      </c>
      <c r="C51">
        <v>3.8435991328202336E-2</v>
      </c>
      <c r="D51">
        <v>-0.23830314623486507</v>
      </c>
      <c r="E51">
        <v>-0.16960903407381994</v>
      </c>
      <c r="F51">
        <v>-0.47186312758241861</v>
      </c>
      <c r="G51">
        <v>-0.15783290056049804</v>
      </c>
      <c r="H51">
        <v>-0.34625103677365027</v>
      </c>
      <c r="I51">
        <v>1.1120268299593936</v>
      </c>
      <c r="J51">
        <v>-0.10085887418364393</v>
      </c>
      <c r="K51">
        <v>-0.36633779002469574</v>
      </c>
      <c r="L51">
        <v>-0.20942786364699975</v>
      </c>
      <c r="M51">
        <v>-0.47728420261498589</v>
      </c>
      <c r="N51">
        <v>0.31717135896905674</v>
      </c>
      <c r="O51">
        <v>0.47249633659546314</v>
      </c>
      <c r="P51">
        <v>3.606732492271163</v>
      </c>
      <c r="Q51">
        <v>-0.86521624369658712</v>
      </c>
      <c r="R51">
        <v>-0.60434817844827615</v>
      </c>
      <c r="S51">
        <v>-0.44452056100740989</v>
      </c>
      <c r="T51">
        <v>-0.46932139819650975</v>
      </c>
      <c r="U51">
        <v>-0.40318583235890992</v>
      </c>
      <c r="V51">
        <v>-0.50514482969187646</v>
      </c>
      <c r="W51">
        <v>9.3749460948612084E-2</v>
      </c>
      <c r="X51" s="4">
        <v>99.21875</v>
      </c>
      <c r="Y51" s="5">
        <v>109.53124999999999</v>
      </c>
      <c r="Z51" s="5">
        <v>101.875</v>
      </c>
      <c r="AA51" s="5">
        <v>111.09374999999999</v>
      </c>
      <c r="AB51" s="5">
        <v>91.5625</v>
      </c>
      <c r="AC51" s="5">
        <v>75</v>
      </c>
      <c r="AD51" s="6">
        <v>39.6875</v>
      </c>
    </row>
    <row r="52" spans="1:30" x14ac:dyDescent="0.2">
      <c r="A52" t="s">
        <v>148</v>
      </c>
      <c r="B52" t="s">
        <v>85</v>
      </c>
      <c r="C52">
        <v>0.48985444267221318</v>
      </c>
      <c r="D52">
        <v>-0.50326615028461053</v>
      </c>
      <c r="E52">
        <v>-0.2520419686670739</v>
      </c>
      <c r="F52">
        <v>-7.9325343805017892E-2</v>
      </c>
      <c r="G52">
        <v>-0.38354212623250344</v>
      </c>
      <c r="H52">
        <v>-0.59747521839118645</v>
      </c>
      <c r="I52">
        <v>0.66257106753426975</v>
      </c>
      <c r="J52">
        <v>0.27992506331374506</v>
      </c>
      <c r="K52">
        <v>-0.69085604685129465</v>
      </c>
      <c r="L52">
        <v>-0.45390620853346086</v>
      </c>
      <c r="M52">
        <v>0.12261889974822644</v>
      </c>
      <c r="N52">
        <v>-0.33582752656236609</v>
      </c>
      <c r="O52">
        <v>-0.84657726166552372</v>
      </c>
      <c r="P52">
        <v>1.3283686622919877</v>
      </c>
      <c r="Q52">
        <v>0.1580479277351676</v>
      </c>
      <c r="R52">
        <v>-0.17262990145283211</v>
      </c>
      <c r="S52">
        <v>-0.64568290709677612</v>
      </c>
      <c r="T52">
        <v>0.27378516795096719</v>
      </c>
      <c r="U52">
        <v>0.14335113532681185</v>
      </c>
      <c r="V52">
        <v>0.33624653568647833</v>
      </c>
      <c r="W52">
        <v>0.97004570829681114</v>
      </c>
      <c r="X52" s="4">
        <v>61.250000000000007</v>
      </c>
      <c r="Y52" s="5">
        <v>120.78125</v>
      </c>
      <c r="Z52" s="5">
        <v>132.1875</v>
      </c>
      <c r="AA52" s="5">
        <v>92.96875</v>
      </c>
      <c r="AB52" s="5">
        <v>113.59375</v>
      </c>
      <c r="AC52" s="5">
        <v>96.71875</v>
      </c>
      <c r="AD52" s="6">
        <v>84.21875</v>
      </c>
    </row>
    <row r="53" spans="1:30" x14ac:dyDescent="0.2">
      <c r="A53" t="s">
        <v>148</v>
      </c>
      <c r="B53" t="s">
        <v>81</v>
      </c>
      <c r="C53">
        <v>-0.3325122143414409</v>
      </c>
      <c r="D53">
        <v>-0.4640123719068705</v>
      </c>
      <c r="E53">
        <v>-0.55037068433789882</v>
      </c>
      <c r="F53">
        <v>9.7316658894812447E-2</v>
      </c>
      <c r="G53">
        <v>1.0958346463784728E-2</v>
      </c>
      <c r="H53">
        <v>3.1649994391151992</v>
      </c>
      <c r="I53">
        <v>6.7665336052728513</v>
      </c>
      <c r="J53">
        <v>-0.50620951732602593</v>
      </c>
      <c r="K53">
        <v>-0.59219298708350099</v>
      </c>
      <c r="L53">
        <v>-0.71106414343024049</v>
      </c>
      <c r="M53">
        <v>8.8146264407671787E-2</v>
      </c>
      <c r="N53">
        <v>-0.26925967900819164</v>
      </c>
      <c r="O53">
        <v>4.3793950085249698</v>
      </c>
      <c r="P53">
        <v>1.8514017502176419</v>
      </c>
      <c r="Q53">
        <v>-0.31867927601086538</v>
      </c>
      <c r="R53">
        <v>-0.45646170483919857</v>
      </c>
      <c r="S53">
        <v>0.13783983817367856</v>
      </c>
      <c r="T53">
        <v>4.3229237044889908E-2</v>
      </c>
      <c r="U53">
        <v>0.79460274892206717</v>
      </c>
      <c r="V53">
        <v>2.5664847836544316</v>
      </c>
      <c r="W53">
        <v>1.0848643989870888</v>
      </c>
      <c r="X53" s="4">
        <v>108.90625</v>
      </c>
      <c r="Y53" s="5">
        <v>128.28125</v>
      </c>
      <c r="Z53" s="5">
        <v>125.3125</v>
      </c>
      <c r="AA53" s="5">
        <v>91.40625</v>
      </c>
      <c r="AB53" s="5">
        <v>113.90625000000001</v>
      </c>
      <c r="AC53" s="5">
        <v>12.968750000000002</v>
      </c>
      <c r="AD53" s="6">
        <v>8.75</v>
      </c>
    </row>
    <row r="54" spans="1:30" x14ac:dyDescent="0.2">
      <c r="A54" t="s">
        <v>148</v>
      </c>
      <c r="B54" t="s">
        <v>92</v>
      </c>
      <c r="C54">
        <v>-0.48167657217685361</v>
      </c>
      <c r="D54">
        <v>-0.42475859352913042</v>
      </c>
      <c r="E54">
        <v>-0.19119861218157688</v>
      </c>
      <c r="F54">
        <v>-5.5773076778373509E-2</v>
      </c>
      <c r="G54">
        <v>-0.65243050812002279</v>
      </c>
      <c r="H54">
        <v>-0.18138516758714185</v>
      </c>
      <c r="I54">
        <v>2.691991409663431</v>
      </c>
      <c r="J54">
        <v>-0.78357554880175162</v>
      </c>
      <c r="K54">
        <v>-0.62904304555099</v>
      </c>
      <c r="L54">
        <v>-0.59060803833221087</v>
      </c>
      <c r="M54">
        <v>-0.15950197798136895</v>
      </c>
      <c r="N54">
        <v>-0.89452196139204176</v>
      </c>
      <c r="O54">
        <v>-0.68174259153137828</v>
      </c>
      <c r="P54">
        <v>1.3481805216831109</v>
      </c>
      <c r="Q54">
        <v>-0.48126254202829871</v>
      </c>
      <c r="R54">
        <v>-0.37562934659324326</v>
      </c>
      <c r="S54">
        <v>-0.26540340353057668</v>
      </c>
      <c r="T54">
        <v>-0.52259727067679873</v>
      </c>
      <c r="U54">
        <v>-0.11659838039597667</v>
      </c>
      <c r="V54">
        <v>0.26368112317022302</v>
      </c>
      <c r="W54">
        <v>0.8442044233002669</v>
      </c>
      <c r="X54" s="4">
        <v>83.955223880597018</v>
      </c>
      <c r="Y54" s="5">
        <v>77.145522388059703</v>
      </c>
      <c r="Z54" s="5">
        <v>79.384328358208961</v>
      </c>
      <c r="AA54" s="5">
        <v>64.458955223880594</v>
      </c>
      <c r="AB54" s="5">
        <v>71.175373134328353</v>
      </c>
      <c r="AC54" s="5">
        <v>69.776119402985074</v>
      </c>
      <c r="AD54" s="6">
        <v>25.932835820895523</v>
      </c>
    </row>
    <row r="55" spans="1:30" x14ac:dyDescent="0.2">
      <c r="A55" t="s">
        <v>148</v>
      </c>
      <c r="B55" t="s">
        <v>86</v>
      </c>
      <c r="C55">
        <v>-4.5484007245305963E-2</v>
      </c>
      <c r="D55">
        <v>1.9314219151848361E-2</v>
      </c>
      <c r="E55">
        <v>1.0645407453850595</v>
      </c>
      <c r="F55">
        <v>0.26671768413190688</v>
      </c>
      <c r="G55">
        <v>-0.24403983065477755</v>
      </c>
      <c r="H55">
        <v>8.1430384261644173E-2</v>
      </c>
      <c r="I55">
        <v>1.2130602991451656</v>
      </c>
      <c r="J55">
        <v>-7.3351925535423246E-2</v>
      </c>
      <c r="K55">
        <v>-1.2010789284772838E-2</v>
      </c>
      <c r="L55">
        <v>0.8410917548949578</v>
      </c>
      <c r="M55">
        <v>0.13063696373620526</v>
      </c>
      <c r="N55">
        <v>-0.53225337340104839</v>
      </c>
      <c r="O55">
        <v>-4.4342081273503961E-2</v>
      </c>
      <c r="P55">
        <v>1.3224098894689755</v>
      </c>
      <c r="Q55">
        <v>-0.21879763321424378</v>
      </c>
      <c r="R55">
        <v>-0.52915170850073889</v>
      </c>
      <c r="S55">
        <v>-0.18355228695558351</v>
      </c>
      <c r="T55">
        <v>-6.5163298503705405E-2</v>
      </c>
      <c r="U55">
        <v>-0.1014851816963408</v>
      </c>
      <c r="V55">
        <v>0.30966979880806333</v>
      </c>
      <c r="W55">
        <v>0.96473215408237656</v>
      </c>
      <c r="X55" s="4">
        <v>96.09375</v>
      </c>
      <c r="Y55" s="5">
        <v>90.078125</v>
      </c>
      <c r="Z55" s="5">
        <v>75.78125</v>
      </c>
      <c r="AA55" s="5">
        <v>85.859375</v>
      </c>
      <c r="AB55" s="5">
        <v>103.515625</v>
      </c>
      <c r="AC55" s="5">
        <v>94.296875</v>
      </c>
      <c r="AD55" s="6">
        <v>54.765625</v>
      </c>
    </row>
    <row r="56" spans="1:30" x14ac:dyDescent="0.2">
      <c r="A56" t="s">
        <v>148</v>
      </c>
      <c r="B56" t="s">
        <v>87</v>
      </c>
      <c r="C56">
        <v>-0.62299017433671766</v>
      </c>
      <c r="D56">
        <v>-0.36391523704363343</v>
      </c>
      <c r="E56">
        <v>-0.56999757352676883</v>
      </c>
      <c r="F56">
        <v>-0.18138516758714185</v>
      </c>
      <c r="G56">
        <v>4.0398680247089785E-2</v>
      </c>
      <c r="H56">
        <v>8.542767076865589</v>
      </c>
      <c r="I56">
        <v>15.814529521341937</v>
      </c>
      <c r="J56">
        <v>-0.85608695417326264</v>
      </c>
      <c r="K56">
        <v>-0.47728420261498589</v>
      </c>
      <c r="L56">
        <v>-0.88223860856954528</v>
      </c>
      <c r="M56">
        <v>-0.81685947257883884</v>
      </c>
      <c r="N56">
        <v>-0.21576765865215908</v>
      </c>
      <c r="O56">
        <v>5.8454726034680915</v>
      </c>
      <c r="P56">
        <v>13.441339494024749</v>
      </c>
      <c r="Q56">
        <v>0.19111571065396724</v>
      </c>
      <c r="R56">
        <v>0.35002477856931163</v>
      </c>
      <c r="S56">
        <v>1.139977370518422</v>
      </c>
      <c r="T56">
        <v>1.0077062388432223</v>
      </c>
      <c r="U56">
        <v>0.75694221837565578</v>
      </c>
      <c r="V56">
        <v>3.6669071152300527</v>
      </c>
      <c r="W56">
        <v>4.635976864655996</v>
      </c>
      <c r="X56" s="4">
        <v>118.4375</v>
      </c>
      <c r="Y56" s="5">
        <v>100.3125</v>
      </c>
      <c r="Z56" s="5">
        <v>114.21874999999999</v>
      </c>
      <c r="AA56" s="5">
        <v>103.125</v>
      </c>
      <c r="AB56" s="5">
        <v>84.53125</v>
      </c>
      <c r="AC56" s="5">
        <v>10.15625</v>
      </c>
      <c r="AD56" s="6">
        <v>3.4375000000000004</v>
      </c>
    </row>
    <row r="57" spans="1:30" x14ac:dyDescent="0.2">
      <c r="A57" t="s">
        <v>148</v>
      </c>
      <c r="B57" t="s">
        <v>88</v>
      </c>
      <c r="C57">
        <v>-0.58310667070928512</v>
      </c>
      <c r="D57">
        <v>-1.0669948655381938</v>
      </c>
      <c r="E57">
        <v>-0.94238117316026171</v>
      </c>
      <c r="F57">
        <v>-0.93035531099165769</v>
      </c>
      <c r="G57">
        <v>0.11602995924569787</v>
      </c>
      <c r="H57">
        <v>1.2828533742604602</v>
      </c>
      <c r="I57">
        <v>2.8400339128920109</v>
      </c>
      <c r="J57">
        <v>-0.37462527416155078</v>
      </c>
      <c r="K57">
        <v>-0.83188306938455858</v>
      </c>
      <c r="L57">
        <v>-1.052206394330121</v>
      </c>
      <c r="M57">
        <v>-0.84997484816998947</v>
      </c>
      <c r="N57">
        <v>0.50596519301470699</v>
      </c>
      <c r="O57">
        <v>1.9542743180861704</v>
      </c>
      <c r="P57">
        <v>3.9353579195672572</v>
      </c>
      <c r="Q57">
        <v>-0.37116088595940866</v>
      </c>
      <c r="R57">
        <v>0.53528964423821046</v>
      </c>
      <c r="S57">
        <v>-3.7553019247286108E-2</v>
      </c>
      <c r="T57">
        <v>0.52354636754497363</v>
      </c>
      <c r="U57">
        <v>2.114832310743811</v>
      </c>
      <c r="V57">
        <v>4.0599936754656376</v>
      </c>
      <c r="W57">
        <v>2.3257050316152235</v>
      </c>
      <c r="X57" s="4">
        <v>86.09375</v>
      </c>
      <c r="Y57" s="5">
        <v>112.34375000000001</v>
      </c>
      <c r="Z57" s="5">
        <v>125.3125</v>
      </c>
      <c r="AA57" s="5">
        <v>114.68750000000001</v>
      </c>
      <c r="AB57" s="5">
        <v>64.6875</v>
      </c>
      <c r="AC57" s="5">
        <v>25.624999999999996</v>
      </c>
      <c r="AD57" s="6">
        <v>5.46875</v>
      </c>
    </row>
    <row r="58" spans="1:30" x14ac:dyDescent="0.2">
      <c r="A58" t="s">
        <v>148</v>
      </c>
      <c r="B58" t="s">
        <v>89</v>
      </c>
      <c r="C58">
        <v>0.59951423026745054</v>
      </c>
      <c r="D58">
        <v>0.16946908256139437</v>
      </c>
      <c r="E58">
        <v>-0.11520869127219187</v>
      </c>
      <c r="F58">
        <v>0.83775520411399773</v>
      </c>
      <c r="G58">
        <v>2.4101708688924972E-2</v>
      </c>
      <c r="H58">
        <v>0.87409704758211537</v>
      </c>
      <c r="I58">
        <v>7.0057736371750359</v>
      </c>
      <c r="J58">
        <v>0.32881345044155341</v>
      </c>
      <c r="K58">
        <v>3.4159622679300519E-2</v>
      </c>
      <c r="L58">
        <v>-0.48466221522364639</v>
      </c>
      <c r="M58">
        <v>0.25370561199235148</v>
      </c>
      <c r="N58">
        <v>-0.56670308491431298</v>
      </c>
      <c r="O58">
        <v>-0.24605038999656745</v>
      </c>
      <c r="P58">
        <v>3.1713562594421099</v>
      </c>
      <c r="Q58">
        <v>0.78329826805907776</v>
      </c>
      <c r="R58">
        <v>2.0721215737197513E-2</v>
      </c>
      <c r="S58">
        <v>0.51966448711351299</v>
      </c>
      <c r="T58">
        <v>0.43033403241294998</v>
      </c>
      <c r="U58">
        <v>1.3781083688701441</v>
      </c>
      <c r="V58">
        <v>2.3596539747873071</v>
      </c>
      <c r="W58">
        <v>5.7858037312906125</v>
      </c>
      <c r="X58" s="4">
        <v>133.11567164179107</v>
      </c>
      <c r="Y58" s="5">
        <v>119.40298507462686</v>
      </c>
      <c r="Z58" s="5">
        <v>122.01492537313432</v>
      </c>
      <c r="AA58" s="5">
        <v>124.81343283582089</v>
      </c>
      <c r="AB58" s="5">
        <v>130.31716417910448</v>
      </c>
      <c r="AC58" s="5">
        <v>113.05970149253733</v>
      </c>
      <c r="AD58" s="6">
        <v>79.944029850746261</v>
      </c>
    </row>
    <row r="59" spans="1:30" x14ac:dyDescent="0.2">
      <c r="A59" t="s">
        <v>148</v>
      </c>
      <c r="B59" t="s">
        <v>94</v>
      </c>
      <c r="C59">
        <v>-0.22691164175913686</v>
      </c>
      <c r="D59">
        <v>-0.24081558732445654</v>
      </c>
      <c r="E59">
        <v>-0.61257639088465632</v>
      </c>
      <c r="F59">
        <v>-0.58187547126767281</v>
      </c>
      <c r="G59">
        <v>0.16412769595271917</v>
      </c>
      <c r="H59">
        <v>-0.18018081983472045</v>
      </c>
      <c r="I59">
        <v>1.0948984299214841</v>
      </c>
      <c r="J59">
        <v>0.27175170641049162</v>
      </c>
      <c r="K59">
        <v>-0.24175744278003461</v>
      </c>
      <c r="L59">
        <v>-0.12832891291471782</v>
      </c>
      <c r="M59">
        <v>-0.55146865928574484</v>
      </c>
      <c r="N59">
        <v>0.24117666465179505</v>
      </c>
      <c r="O59">
        <v>-0.22062179912226443</v>
      </c>
      <c r="P59">
        <v>1.0021908304439913</v>
      </c>
      <c r="Q59">
        <v>-0.78475227547554027</v>
      </c>
      <c r="R59">
        <v>-0.43690411764463127</v>
      </c>
      <c r="S59">
        <v>7.2977255190270027E-2</v>
      </c>
      <c r="T59">
        <v>-0.31556181714435644</v>
      </c>
      <c r="U59">
        <v>0.27706088228090192</v>
      </c>
      <c r="V59">
        <v>-0.46069364274169439</v>
      </c>
      <c r="W59">
        <v>0.51906087291140746</v>
      </c>
      <c r="X59" s="4">
        <v>79.0625</v>
      </c>
      <c r="Y59" s="5">
        <v>91.09375</v>
      </c>
      <c r="Z59" s="5">
        <v>98.125</v>
      </c>
      <c r="AA59" s="5">
        <v>109.53124999999999</v>
      </c>
      <c r="AB59" s="5">
        <v>89.21875</v>
      </c>
      <c r="AC59" s="5">
        <v>96.09375</v>
      </c>
      <c r="AD59" s="6">
        <v>69.6875</v>
      </c>
    </row>
    <row r="60" spans="1:30" x14ac:dyDescent="0.2">
      <c r="A60" t="s">
        <v>148</v>
      </c>
      <c r="B60" t="s">
        <v>95</v>
      </c>
      <c r="C60">
        <v>-4.5384621004917525E-2</v>
      </c>
      <c r="D60">
        <v>-0.58354987232381039</v>
      </c>
      <c r="E60">
        <v>0.3920920148088981</v>
      </c>
      <c r="F60">
        <v>-8.0369601233940727E-2</v>
      </c>
      <c r="G60">
        <v>0.30178226754298876</v>
      </c>
      <c r="H60">
        <v>-8.0036285512425948E-2</v>
      </c>
      <c r="I60">
        <v>7.124566462349273E-2</v>
      </c>
      <c r="J60">
        <v>-0.53368066418394244</v>
      </c>
      <c r="K60">
        <v>-0.32535721815144464</v>
      </c>
      <c r="L60">
        <v>0.69129605838249453</v>
      </c>
      <c r="M60">
        <v>0.19431015035587207</v>
      </c>
      <c r="N60">
        <v>0.29884444591435633</v>
      </c>
      <c r="O60">
        <v>5.6367987144676314E-2</v>
      </c>
      <c r="P60">
        <v>-0.23168675334862732</v>
      </c>
      <c r="Q60">
        <v>-3.9348028617515594E-2</v>
      </c>
      <c r="R60">
        <v>-0.8095117137154888</v>
      </c>
      <c r="S60">
        <v>-9.1697029160216506E-2</v>
      </c>
      <c r="T60">
        <v>-7.626078541044562E-2</v>
      </c>
      <c r="U60">
        <v>-0.64105480243352186</v>
      </c>
      <c r="V60">
        <v>0.21666286965510079</v>
      </c>
      <c r="W60">
        <v>0.24241530078378185</v>
      </c>
      <c r="X60" s="4">
        <v>110.15625</v>
      </c>
      <c r="Y60" s="5">
        <v>107.18749999999999</v>
      </c>
      <c r="Z60" s="5">
        <v>85.9375</v>
      </c>
      <c r="AA60" s="5">
        <v>91.40625</v>
      </c>
      <c r="AB60" s="5">
        <v>80</v>
      </c>
      <c r="AC60" s="5">
        <v>90.9375</v>
      </c>
      <c r="AD60" s="6">
        <v>95</v>
      </c>
    </row>
    <row r="61" spans="1:30" x14ac:dyDescent="0.2">
      <c r="A61" t="s">
        <v>148</v>
      </c>
      <c r="B61" t="s">
        <v>90</v>
      </c>
      <c r="C61">
        <v>-0.25400465758596075</v>
      </c>
      <c r="D61">
        <v>-0.35802717028697217</v>
      </c>
      <c r="E61">
        <v>-0.6151394186611695</v>
      </c>
      <c r="F61">
        <v>-0.62691555217449146</v>
      </c>
      <c r="G61">
        <v>3.9245600507244696</v>
      </c>
      <c r="H61">
        <v>7.8754528444440082</v>
      </c>
      <c r="I61">
        <v>17.492628546990325</v>
      </c>
      <c r="J61">
        <v>-0.17376651674297766</v>
      </c>
      <c r="K61">
        <v>-0.4852089463714353</v>
      </c>
      <c r="L61">
        <v>-0.77287714473054525</v>
      </c>
      <c r="M61">
        <v>-0.58189082020011673</v>
      </c>
      <c r="N61">
        <v>5.5007462500625453</v>
      </c>
      <c r="O61">
        <v>9.5542526814863642</v>
      </c>
      <c r="P61">
        <v>13.893049888142359</v>
      </c>
      <c r="Q61">
        <v>-0.40594148093547638</v>
      </c>
      <c r="R61">
        <v>-0.21120898152476558</v>
      </c>
      <c r="S61">
        <v>-3.2091824047932399E-2</v>
      </c>
      <c r="T61">
        <v>1.2180540801878108</v>
      </c>
      <c r="U61">
        <v>1.579044043718044</v>
      </c>
      <c r="V61">
        <v>0.97004570829681114</v>
      </c>
      <c r="W61">
        <v>3.3885866089968197</v>
      </c>
      <c r="X61" s="4">
        <v>91.875</v>
      </c>
      <c r="Y61" s="5">
        <v>115.15625</v>
      </c>
      <c r="Z61" s="5">
        <v>115.3125</v>
      </c>
      <c r="AA61" s="5">
        <v>96.40625</v>
      </c>
      <c r="AB61" s="5">
        <v>8.59375</v>
      </c>
      <c r="AC61" s="5">
        <v>1.875</v>
      </c>
      <c r="AD61" s="6">
        <v>0.9375</v>
      </c>
    </row>
    <row r="62" spans="1:30" x14ac:dyDescent="0.2">
      <c r="A62" t="s">
        <v>148</v>
      </c>
      <c r="B62" t="s">
        <v>55</v>
      </c>
      <c r="C62">
        <v>-0.11841216068373261</v>
      </c>
      <c r="D62">
        <v>-0.47982014283708541</v>
      </c>
      <c r="E62">
        <v>1.4355682215357572</v>
      </c>
      <c r="F62">
        <v>0.64609330074082638</v>
      </c>
      <c r="G62">
        <v>1.694223349176744</v>
      </c>
      <c r="H62">
        <v>0.11284224492858178</v>
      </c>
      <c r="I62">
        <v>1.3376030946216106</v>
      </c>
      <c r="J62">
        <v>-1.265197537103893</v>
      </c>
      <c r="K62">
        <v>-0.18924425740758866</v>
      </c>
      <c r="L62">
        <v>1.3884649790177184</v>
      </c>
      <c r="M62">
        <v>0.44777554653628948</v>
      </c>
      <c r="N62">
        <v>0.99914562894149472</v>
      </c>
      <c r="O62">
        <v>5.7488118996316305E-2</v>
      </c>
      <c r="P62">
        <v>0.88538522956448851</v>
      </c>
      <c r="Q62">
        <v>-0.41874934412711567</v>
      </c>
      <c r="R62">
        <v>-0.7520435088678562</v>
      </c>
      <c r="S62">
        <v>-1.0048548958479111</v>
      </c>
      <c r="T62">
        <v>-0.96706162987361577</v>
      </c>
      <c r="U62">
        <v>0.29213824126636362</v>
      </c>
      <c r="V62">
        <v>-9.9962660824853722E-2</v>
      </c>
      <c r="W62">
        <v>-0.78683135367435142</v>
      </c>
      <c r="X62" s="4">
        <v>95.15625</v>
      </c>
      <c r="Y62" s="5">
        <v>95</v>
      </c>
      <c r="Z62" s="5">
        <v>71.40625</v>
      </c>
      <c r="AA62" s="5">
        <v>92.5</v>
      </c>
      <c r="AB62" s="5">
        <v>59.375</v>
      </c>
      <c r="AC62" s="5">
        <v>74.21875</v>
      </c>
      <c r="AD62" s="6">
        <v>60.9375</v>
      </c>
    </row>
    <row r="63" spans="1:30" x14ac:dyDescent="0.2">
      <c r="A63" t="s">
        <v>148</v>
      </c>
      <c r="B63" t="s">
        <v>91</v>
      </c>
      <c r="C63">
        <v>0.38953913467388324</v>
      </c>
      <c r="D63">
        <v>1.0921481083908195</v>
      </c>
      <c r="E63">
        <v>0.79737537803831171</v>
      </c>
      <c r="F63">
        <v>0.33704536077549152</v>
      </c>
      <c r="G63">
        <v>0.94072376060699692</v>
      </c>
      <c r="H63">
        <v>0.89024897801238945</v>
      </c>
      <c r="I63">
        <v>8.3665737759256533</v>
      </c>
      <c r="J63">
        <v>0.31725839837244529</v>
      </c>
      <c r="K63">
        <v>0.83145821544774912</v>
      </c>
      <c r="L63">
        <v>0.5079167575127268</v>
      </c>
      <c r="M63">
        <v>0.14682138035310324</v>
      </c>
      <c r="N63">
        <v>0.88345594975873531</v>
      </c>
      <c r="O63">
        <v>0.25948313802690554</v>
      </c>
      <c r="P63">
        <v>7.3311750043209738</v>
      </c>
      <c r="Q63">
        <v>-0.12852600736008526</v>
      </c>
      <c r="R63">
        <v>0.12203502411710397</v>
      </c>
      <c r="S63">
        <v>-0.51199332509908779</v>
      </c>
      <c r="T63">
        <v>0.79963920489454665</v>
      </c>
      <c r="U63">
        <v>0.3758642429613871</v>
      </c>
      <c r="V63">
        <v>0.39220517979685593</v>
      </c>
      <c r="W63">
        <v>6.0548844911813333</v>
      </c>
      <c r="X63" s="4">
        <v>87.873134328358205</v>
      </c>
      <c r="Y63" s="5">
        <v>76.026119402985074</v>
      </c>
      <c r="Z63" s="5">
        <v>74.720149253731336</v>
      </c>
      <c r="AA63" s="5">
        <v>86.380597014925371</v>
      </c>
      <c r="AB63" s="5">
        <v>61.567164179104473</v>
      </c>
      <c r="AC63" s="5">
        <v>68.75</v>
      </c>
      <c r="AD63" s="6">
        <v>62.593283582089555</v>
      </c>
    </row>
    <row r="64" spans="1:30" x14ac:dyDescent="0.2">
      <c r="A64" t="s">
        <v>148</v>
      </c>
      <c r="B64" t="s">
        <v>97</v>
      </c>
      <c r="C64">
        <v>-0.57957669114258092</v>
      </c>
      <c r="D64">
        <v>-4.6562986943525543E-2</v>
      </c>
      <c r="E64">
        <v>-0.18789237820842658</v>
      </c>
      <c r="F64">
        <v>4.2272630422983216E-2</v>
      </c>
      <c r="G64">
        <v>6.6500526068395169E-2</v>
      </c>
      <c r="H64">
        <v>0.42386198683821613</v>
      </c>
      <c r="I64">
        <v>0.78526143021560602</v>
      </c>
      <c r="J64">
        <v>-2.0726874648962425E-2</v>
      </c>
      <c r="K64">
        <v>-0.2431616269792902</v>
      </c>
      <c r="L64">
        <v>-0.20271894473741262</v>
      </c>
      <c r="M64">
        <v>-0.23738410094473655</v>
      </c>
      <c r="N64">
        <v>-0.16805378853008868</v>
      </c>
      <c r="O64">
        <v>0.39236623682164723</v>
      </c>
      <c r="P64">
        <v>0.59169088501375966</v>
      </c>
      <c r="Q64">
        <v>0.21354427039572996</v>
      </c>
      <c r="R64">
        <v>-0.72442550396018301</v>
      </c>
      <c r="S64">
        <v>-0.35838851884568024</v>
      </c>
      <c r="T64">
        <v>-0.47495386827202496</v>
      </c>
      <c r="U64">
        <v>-0.49674178405265013</v>
      </c>
      <c r="V64">
        <v>0.66237533547660798</v>
      </c>
      <c r="W64">
        <v>-0.97389713964834068</v>
      </c>
      <c r="X64" s="4">
        <v>99.906716417910445</v>
      </c>
      <c r="Y64" s="5">
        <v>109.70149253731343</v>
      </c>
      <c r="Z64" s="5">
        <v>109.79477611940298</v>
      </c>
      <c r="AA64" s="5">
        <v>111.38059701492537</v>
      </c>
      <c r="AB64" s="5">
        <v>93.843283582089555</v>
      </c>
      <c r="AC64" s="5">
        <v>86.007462686567166</v>
      </c>
      <c r="AD64" s="6">
        <v>63.432835820895527</v>
      </c>
    </row>
    <row r="65" spans="1:30" x14ac:dyDescent="0.2">
      <c r="A65" t="s">
        <v>148</v>
      </c>
      <c r="B65" t="s">
        <v>93</v>
      </c>
      <c r="C65">
        <v>-0.18334785650602875</v>
      </c>
      <c r="D65">
        <v>6.7876325111507388E-2</v>
      </c>
      <c r="E65">
        <v>-7.9325343805017892E-2</v>
      </c>
      <c r="F65">
        <v>0.37209310753899294</v>
      </c>
      <c r="G65">
        <v>0.55266048807659762</v>
      </c>
      <c r="H65">
        <v>0.81762349212634311</v>
      </c>
      <c r="I65">
        <v>6.5977423582485688</v>
      </c>
      <c r="J65">
        <v>-0.49273745294006205</v>
      </c>
      <c r="K65">
        <v>-2.7158757248665438E-2</v>
      </c>
      <c r="L65">
        <v>-0.33780871250147826</v>
      </c>
      <c r="M65">
        <v>1.7219807787450279E-2</v>
      </c>
      <c r="N65">
        <v>0.18086576635812879</v>
      </c>
      <c r="O65">
        <v>0.5913674929422027</v>
      </c>
      <c r="P65">
        <v>5.9603813879366063</v>
      </c>
      <c r="Q65">
        <v>0.3913595072178116</v>
      </c>
      <c r="R65">
        <v>1.7921475336391992</v>
      </c>
      <c r="S65">
        <v>0.80470679370281128</v>
      </c>
      <c r="T65">
        <v>1.5909851875498329</v>
      </c>
      <c r="U65">
        <v>0.74132687644177819</v>
      </c>
      <c r="V65">
        <v>1.1776379010648332</v>
      </c>
      <c r="W65">
        <v>5.323051909746618</v>
      </c>
      <c r="X65" s="4">
        <v>91.25</v>
      </c>
      <c r="Y65" s="5">
        <v>93.59375</v>
      </c>
      <c r="Z65" s="5">
        <v>104.21875</v>
      </c>
      <c r="AA65" s="5">
        <v>89.375</v>
      </c>
      <c r="AB65" s="5">
        <v>76.875</v>
      </c>
      <c r="AC65" s="5">
        <v>83.90625</v>
      </c>
      <c r="AD65" s="6">
        <v>13.90625</v>
      </c>
    </row>
    <row r="66" spans="1:30" x14ac:dyDescent="0.2">
      <c r="A66" t="s">
        <v>148</v>
      </c>
      <c r="B66" t="s">
        <v>103</v>
      </c>
      <c r="C66">
        <v>8.6730340942841183E-2</v>
      </c>
      <c r="D66">
        <v>-0.35244078091010478</v>
      </c>
      <c r="E66">
        <v>-0.34129186818317137</v>
      </c>
      <c r="F66">
        <v>-0.23990819327844912</v>
      </c>
      <c r="G66">
        <v>0.21965779451199885</v>
      </c>
      <c r="H66">
        <v>0.38975583821769666</v>
      </c>
      <c r="I66">
        <v>0.28686384074952453</v>
      </c>
      <c r="J66">
        <v>0.26819049734827533</v>
      </c>
      <c r="K66">
        <v>-0.45935095855829816</v>
      </c>
      <c r="L66">
        <v>-0.45132538118517695</v>
      </c>
      <c r="M66">
        <v>-0.28526274086945247</v>
      </c>
      <c r="N66">
        <v>0.33165009692654873</v>
      </c>
      <c r="O66">
        <v>0.5297870580990478</v>
      </c>
      <c r="P66">
        <v>0.30834187419442116</v>
      </c>
      <c r="Q66">
        <v>-0.39377150800610194</v>
      </c>
      <c r="R66">
        <v>-7.9264740072466117E-2</v>
      </c>
      <c r="S66">
        <v>-0.33433510291880131</v>
      </c>
      <c r="T66">
        <v>-0.3843086220547185</v>
      </c>
      <c r="U66">
        <v>-0.54371415739715589</v>
      </c>
      <c r="V66">
        <v>0.15103895156204655</v>
      </c>
      <c r="W66">
        <v>0.18332787555148936</v>
      </c>
      <c r="X66" s="4">
        <v>113.67070895522389</v>
      </c>
      <c r="Y66" s="5">
        <v>114.7772854477612</v>
      </c>
      <c r="Z66" s="5">
        <v>109.75279850746269</v>
      </c>
      <c r="AA66" s="5">
        <v>134.81926305970148</v>
      </c>
      <c r="AB66" s="5">
        <v>117.22714552238807</v>
      </c>
      <c r="AC66" s="5">
        <v>122.77402052238807</v>
      </c>
      <c r="AD66" s="6">
        <v>99.289878731343293</v>
      </c>
    </row>
    <row r="67" spans="1:30" x14ac:dyDescent="0.2">
      <c r="A67" t="s">
        <v>148</v>
      </c>
      <c r="B67" t="s">
        <v>100</v>
      </c>
      <c r="C67">
        <v>-1.0848589688404369</v>
      </c>
      <c r="D67">
        <v>-0.32516619042072964</v>
      </c>
      <c r="E67">
        <v>2.875070424806906E-2</v>
      </c>
      <c r="F67">
        <v>0.31472169657412052</v>
      </c>
      <c r="G67">
        <v>-0.19145896956165492</v>
      </c>
      <c r="H67">
        <v>0.67196535396554447</v>
      </c>
      <c r="I67">
        <v>0.23775049461964587</v>
      </c>
      <c r="J67">
        <v>-0.84453999184024409</v>
      </c>
      <c r="K67">
        <v>-0.25488865112972853</v>
      </c>
      <c r="L67">
        <v>-9.6051465724193916E-3</v>
      </c>
      <c r="M67">
        <v>0.22630151875153504</v>
      </c>
      <c r="N67">
        <v>-9.1427187724461664E-2</v>
      </c>
      <c r="O67">
        <v>0.31965338062740345</v>
      </c>
      <c r="P67">
        <v>-6.8518935619745175E-2</v>
      </c>
      <c r="Q67">
        <v>0.79425290393745041</v>
      </c>
      <c r="R67">
        <v>-0.61518703458722601</v>
      </c>
      <c r="S67">
        <v>-1.0756445699730244</v>
      </c>
      <c r="T67">
        <v>-0.43388207559467096</v>
      </c>
      <c r="U67">
        <v>-0.17291893206409822</v>
      </c>
      <c r="V67">
        <v>-0.46021396877297344</v>
      </c>
      <c r="W67">
        <v>0.77042557352738938</v>
      </c>
      <c r="X67" s="4">
        <v>118.59375000000001</v>
      </c>
      <c r="Y67" s="5">
        <v>93.75</v>
      </c>
      <c r="Z67" s="5">
        <v>84.21875</v>
      </c>
      <c r="AA67" s="5">
        <v>74.6875</v>
      </c>
      <c r="AB67" s="5">
        <v>90.9375</v>
      </c>
      <c r="AC67" s="5">
        <v>85.78125</v>
      </c>
      <c r="AD67" s="6">
        <v>75</v>
      </c>
    </row>
    <row r="68" spans="1:30" x14ac:dyDescent="0.2">
      <c r="A68" t="s">
        <v>148</v>
      </c>
      <c r="B68" t="s">
        <v>96</v>
      </c>
      <c r="C68">
        <v>-0.20202531733491702</v>
      </c>
      <c r="D68">
        <v>-7.0790882588937495E-2</v>
      </c>
      <c r="E68">
        <v>0.97302762146754618</v>
      </c>
      <c r="F68">
        <v>2.3984354819392615</v>
      </c>
      <c r="G68">
        <v>5.4955681419443794</v>
      </c>
      <c r="H68">
        <v>9.9958997580795845</v>
      </c>
      <c r="I68">
        <v>20.884319859388317</v>
      </c>
      <c r="J68">
        <v>3.1270859662023698E-2</v>
      </c>
      <c r="K68">
        <v>-0.286493072238445</v>
      </c>
      <c r="L68">
        <v>0.82856945243047231</v>
      </c>
      <c r="M68">
        <v>2.5878261299521585</v>
      </c>
      <c r="N68">
        <v>3.2233539937530957</v>
      </c>
      <c r="O68">
        <v>3.3302382253923439</v>
      </c>
      <c r="P68">
        <v>2.1862880705506567</v>
      </c>
      <c r="Q68">
        <v>0.11985623253904158</v>
      </c>
      <c r="R68">
        <v>0.19393514619316721</v>
      </c>
      <c r="S68">
        <v>0.89986361748542221</v>
      </c>
      <c r="T68">
        <v>4.5199258244362914</v>
      </c>
      <c r="U68">
        <v>8.1955472166277534</v>
      </c>
      <c r="V68">
        <v>12.258993509714346</v>
      </c>
      <c r="W68">
        <v>15.309301719001866</v>
      </c>
      <c r="X68" s="4">
        <v>102.61194029850746</v>
      </c>
      <c r="Y68" s="5">
        <v>96.361940298507463</v>
      </c>
      <c r="Z68" s="5">
        <v>107.46268656716418</v>
      </c>
      <c r="AA68" s="5">
        <v>39.832089552238806</v>
      </c>
      <c r="AB68" s="5">
        <v>108.20895522388059</v>
      </c>
      <c r="AC68" s="5">
        <v>95.055970149253739</v>
      </c>
      <c r="AD68" s="6">
        <v>86.847014925373131</v>
      </c>
    </row>
    <row r="69" spans="1:30" x14ac:dyDescent="0.2">
      <c r="A69" t="s">
        <v>148</v>
      </c>
      <c r="B69" t="s">
        <v>98</v>
      </c>
      <c r="C69">
        <v>0.31483645643386377</v>
      </c>
      <c r="D69">
        <v>0.1351462303970615</v>
      </c>
      <c r="E69">
        <v>-0.22625321298032841</v>
      </c>
      <c r="F69">
        <v>0.67017892589990113</v>
      </c>
      <c r="G69">
        <v>1.4394146126417189</v>
      </c>
      <c r="H69">
        <v>3.3009245947308448</v>
      </c>
      <c r="I69">
        <v>5.5440239332352022</v>
      </c>
      <c r="J69">
        <v>0.12371127621488699</v>
      </c>
      <c r="K69">
        <v>-5.5392030856285954E-2</v>
      </c>
      <c r="L69">
        <v>-0.76804986721851909</v>
      </c>
      <c r="M69">
        <v>-6.6947082925394072E-2</v>
      </c>
      <c r="N69">
        <v>-0.20560770775468942</v>
      </c>
      <c r="O69">
        <v>1.2734389570911286</v>
      </c>
      <c r="P69">
        <v>3.1742450224593868</v>
      </c>
      <c r="Q69">
        <v>-0.91942735019677779</v>
      </c>
      <c r="R69">
        <v>-0.1568502978748976</v>
      </c>
      <c r="S69">
        <v>0.75606337333329632</v>
      </c>
      <c r="T69">
        <v>0.9031318048525161</v>
      </c>
      <c r="U69">
        <v>3.377149641742502</v>
      </c>
      <c r="V69">
        <v>3.8194443320891915</v>
      </c>
      <c r="W69">
        <v>2.9381231387629048</v>
      </c>
      <c r="X69" s="4">
        <v>102.98507462686568</v>
      </c>
      <c r="Y69" s="5">
        <v>109.04850746268657</v>
      </c>
      <c r="Z69" s="5">
        <v>104.94402985074626</v>
      </c>
      <c r="AA69" s="5">
        <v>118.47014925373134</v>
      </c>
      <c r="AB69" s="5">
        <v>133.86194029850748</v>
      </c>
      <c r="AC69" s="5">
        <v>112.77985074626866</v>
      </c>
      <c r="AD69" s="6">
        <v>105.41044776119404</v>
      </c>
    </row>
    <row r="70" spans="1:30" x14ac:dyDescent="0.2">
      <c r="A70" t="s">
        <v>148</v>
      </c>
      <c r="B70" t="s">
        <v>99</v>
      </c>
      <c r="C70">
        <v>-0.15735770101735835</v>
      </c>
      <c r="D70">
        <v>-0.98927480916970989</v>
      </c>
      <c r="E70">
        <v>0.45826524386594913</v>
      </c>
      <c r="F70">
        <v>1.0961990043128549</v>
      </c>
      <c r="G70">
        <v>1.9114303696147277</v>
      </c>
      <c r="H70">
        <v>3.5535401644668565</v>
      </c>
      <c r="I70">
        <v>4.9182145664675989</v>
      </c>
      <c r="J70">
        <v>-0.30762733956090665</v>
      </c>
      <c r="K70">
        <v>-1.63798551227413</v>
      </c>
      <c r="L70">
        <v>-0.61548262458475655</v>
      </c>
      <c r="M70">
        <v>-0.31212104610521824</v>
      </c>
      <c r="N70">
        <v>6.5410706480863223E-2</v>
      </c>
      <c r="O70">
        <v>2.3795608039233156</v>
      </c>
      <c r="P70">
        <v>3.5215134956827527</v>
      </c>
      <c r="Q70">
        <v>-0.19412100470410321</v>
      </c>
      <c r="R70">
        <v>0.50167376706890054</v>
      </c>
      <c r="S70">
        <v>1.7186195679698717</v>
      </c>
      <c r="T70">
        <v>1.6770836849345221</v>
      </c>
      <c r="U70">
        <v>2.5145275705634664</v>
      </c>
      <c r="V70">
        <v>2.4403915705826922</v>
      </c>
      <c r="W70">
        <v>2.3795468105188617</v>
      </c>
      <c r="X70" s="4">
        <v>88.386971393034813</v>
      </c>
      <c r="Y70" s="5">
        <v>94.584888059701484</v>
      </c>
      <c r="Z70" s="5">
        <v>91.061100746268664</v>
      </c>
      <c r="AA70" s="5">
        <v>69.59266169154229</v>
      </c>
      <c r="AB70" s="5">
        <v>44.506374378109456</v>
      </c>
      <c r="AC70" s="5">
        <v>21.44589552238806</v>
      </c>
      <c r="AD70" s="6">
        <v>15.265080845771145</v>
      </c>
    </row>
    <row r="71" spans="1:30" x14ac:dyDescent="0.2">
      <c r="A71" t="s">
        <v>148</v>
      </c>
      <c r="B71" t="s">
        <v>102</v>
      </c>
      <c r="C71">
        <v>-0.42209536944740589</v>
      </c>
      <c r="D71">
        <v>-0.16366448256301519</v>
      </c>
      <c r="E71">
        <v>-0.39584848249820975</v>
      </c>
      <c r="F71">
        <v>-2.2335091298114167E-2</v>
      </c>
      <c r="G71">
        <v>-0.44632326509281728</v>
      </c>
      <c r="H71">
        <v>0.22196285645978608</v>
      </c>
      <c r="I71">
        <v>0.80747033455723316</v>
      </c>
      <c r="J71">
        <v>-0.43381998611957168</v>
      </c>
      <c r="K71">
        <v>-0.37460034426539351</v>
      </c>
      <c r="L71">
        <v>-0.30931430007493343</v>
      </c>
      <c r="M71">
        <v>-0.28360430922116819</v>
      </c>
      <c r="N71">
        <v>-0.5698807242333177</v>
      </c>
      <c r="O71">
        <v>3.7048385696577341E-2</v>
      </c>
      <c r="P71">
        <v>0.34036850251066114</v>
      </c>
      <c r="Q71">
        <v>-0.41503709987530579</v>
      </c>
      <c r="R71">
        <v>7.6280400977791277E-2</v>
      </c>
      <c r="S71">
        <v>-0.3812658304153369</v>
      </c>
      <c r="T71">
        <v>-0.39215978830564946</v>
      </c>
      <c r="U71">
        <v>0.12203502411710397</v>
      </c>
      <c r="V71">
        <v>-0.50218876299780635</v>
      </c>
      <c r="W71">
        <v>0.79528162173842121</v>
      </c>
      <c r="X71" s="4">
        <v>111.75373134328359</v>
      </c>
      <c r="Y71" s="5">
        <v>109.42164179104476</v>
      </c>
      <c r="Z71" s="5">
        <v>106.06343283582089</v>
      </c>
      <c r="AA71" s="5">
        <v>104.01119402985076</v>
      </c>
      <c r="AB71" s="5">
        <v>113.99253731343283</v>
      </c>
      <c r="AC71" s="5">
        <v>110.54104477611941</v>
      </c>
      <c r="AD71" s="6">
        <v>94.309701492537314</v>
      </c>
    </row>
    <row r="72" spans="1:30" x14ac:dyDescent="0.2">
      <c r="A72" t="s">
        <v>148</v>
      </c>
      <c r="B72" t="s">
        <v>116</v>
      </c>
      <c r="C72">
        <v>-0.51111690596015869</v>
      </c>
      <c r="D72">
        <v>-0.34428834785476337</v>
      </c>
      <c r="E72">
        <v>-0.21671356812710815</v>
      </c>
      <c r="F72">
        <v>-0.45027354947466114</v>
      </c>
      <c r="G72">
        <v>-0.17745978974936807</v>
      </c>
      <c r="H72">
        <v>0.14834657078587499</v>
      </c>
      <c r="I72">
        <v>1.3534375669824947</v>
      </c>
      <c r="J72">
        <v>-0.79150029255820098</v>
      </c>
      <c r="K72">
        <v>-0.50779446607731604</v>
      </c>
      <c r="L72">
        <v>-0.51611544702158763</v>
      </c>
      <c r="M72">
        <v>-0.56485262112375101</v>
      </c>
      <c r="N72">
        <v>0.17967705479466134</v>
      </c>
      <c r="O72">
        <v>0.12341137412387122</v>
      </c>
      <c r="P72">
        <v>0.2506035114148823</v>
      </c>
      <c r="Q72">
        <v>-0.52259727067679873</v>
      </c>
      <c r="R72">
        <v>-0.55199085549350968</v>
      </c>
      <c r="S72">
        <v>5.1496182774589692E-2</v>
      </c>
      <c r="T72">
        <v>-0.18365249575909892</v>
      </c>
      <c r="U72">
        <v>-1.0581116440562537</v>
      </c>
      <c r="V72">
        <v>-0.66037969950513187</v>
      </c>
      <c r="W72">
        <v>-0.50514482969187646</v>
      </c>
      <c r="X72" s="4">
        <v>74.81343283582089</v>
      </c>
      <c r="Y72" s="5">
        <v>77.425373134328353</v>
      </c>
      <c r="Z72" s="5">
        <v>79.757462686567166</v>
      </c>
      <c r="AA72" s="5">
        <v>80.78358208955224</v>
      </c>
      <c r="AB72" s="5">
        <v>48.414179104477611</v>
      </c>
      <c r="AC72" s="5">
        <v>33.675373134328353</v>
      </c>
      <c r="AD72" s="6">
        <v>10.074626865671641</v>
      </c>
    </row>
    <row r="73" spans="1:30" x14ac:dyDescent="0.2">
      <c r="A73" t="s">
        <v>149</v>
      </c>
      <c r="B73" t="s">
        <v>45</v>
      </c>
      <c r="C73">
        <v>0.12707026518192419</v>
      </c>
      <c r="D73">
        <v>1.102243064909741</v>
      </c>
      <c r="E73">
        <v>2.3923785080279094</v>
      </c>
      <c r="F73">
        <v>2.1036627515867545</v>
      </c>
      <c r="G73">
        <v>2.307580873268968</v>
      </c>
      <c r="H73">
        <v>2.5175559688625362</v>
      </c>
      <c r="I73">
        <v>3.6158872381211951</v>
      </c>
      <c r="J73">
        <v>-9.0057187063609906E-2</v>
      </c>
      <c r="K73">
        <v>1.2416625639010821</v>
      </c>
      <c r="L73">
        <v>2.8969237728007959</v>
      </c>
      <c r="M73">
        <v>2.5069407654684026</v>
      </c>
      <c r="N73">
        <v>2.7524856219369465</v>
      </c>
      <c r="O73">
        <v>3.3504595665132837</v>
      </c>
      <c r="P73">
        <v>4.560851270752341</v>
      </c>
      <c r="Q73">
        <v>-7.9503196853678668E-2</v>
      </c>
      <c r="R73">
        <v>-0.14268815261749113</v>
      </c>
      <c r="S73">
        <v>0.2865337882608241</v>
      </c>
      <c r="T73">
        <v>1.2931354973257059</v>
      </c>
      <c r="U73">
        <v>1.7942575602800843</v>
      </c>
      <c r="V73">
        <v>2.1494005875042745</v>
      </c>
      <c r="W73">
        <v>1.5654844445835201</v>
      </c>
      <c r="X73" s="4">
        <v>97.108208955223887</v>
      </c>
      <c r="Y73" s="5">
        <v>93.56343283582089</v>
      </c>
      <c r="Z73" s="5">
        <v>98.507462686567166</v>
      </c>
      <c r="AA73" s="5">
        <v>94.776119402985074</v>
      </c>
      <c r="AB73" s="5">
        <v>103.63805970149254</v>
      </c>
      <c r="AC73" s="5">
        <v>118.47014925373134</v>
      </c>
      <c r="AD73" s="6">
        <v>96.921641791044777</v>
      </c>
    </row>
    <row r="74" spans="1:30" x14ac:dyDescent="0.2">
      <c r="A74" t="s">
        <v>149</v>
      </c>
      <c r="B74" t="s">
        <v>43</v>
      </c>
      <c r="C74">
        <v>3.7789045306796082E-2</v>
      </c>
      <c r="D74">
        <v>-0.29976651374078783</v>
      </c>
      <c r="E74">
        <v>1.3534214749881635</v>
      </c>
      <c r="F74">
        <v>2.2373758287050061</v>
      </c>
      <c r="G74">
        <v>2.575348189966904</v>
      </c>
      <c r="H74">
        <v>2.7571153916670159</v>
      </c>
      <c r="I74">
        <v>2.8319075968372927</v>
      </c>
      <c r="J74">
        <v>0.5166948094087328</v>
      </c>
      <c r="K74">
        <v>-0.36488419198800803</v>
      </c>
      <c r="L74">
        <v>1.403789130066678</v>
      </c>
      <c r="M74">
        <v>3.1108651689240134</v>
      </c>
      <c r="N74">
        <v>3.9880212614696076</v>
      </c>
      <c r="O74">
        <v>2.902246187680416</v>
      </c>
      <c r="P74">
        <v>3.8060093605088547</v>
      </c>
      <c r="Q74">
        <v>-1.1781341225128388</v>
      </c>
      <c r="R74">
        <v>0.37129891243057611</v>
      </c>
      <c r="S74">
        <v>0.83969824155748496</v>
      </c>
      <c r="T74">
        <v>1.887855096200467</v>
      </c>
      <c r="U74">
        <v>1.1578682720593056</v>
      </c>
      <c r="V74">
        <v>1.6801712253198144</v>
      </c>
      <c r="W74">
        <v>0.83198730936296728</v>
      </c>
      <c r="X74" s="4">
        <v>52.34375</v>
      </c>
      <c r="Y74" s="5">
        <v>96.40625</v>
      </c>
      <c r="Z74" s="5">
        <v>52.96875</v>
      </c>
      <c r="AA74" s="5">
        <v>24.21875</v>
      </c>
      <c r="AB74" s="5">
        <v>15.312500000000002</v>
      </c>
      <c r="AC74" s="5">
        <v>16.875</v>
      </c>
      <c r="AD74" s="6">
        <v>14.84375</v>
      </c>
    </row>
    <row r="75" spans="1:30" x14ac:dyDescent="0.2">
      <c r="A75" t="s">
        <v>149</v>
      </c>
      <c r="B75" t="s">
        <v>41</v>
      </c>
      <c r="C75">
        <v>0.28253259557331506</v>
      </c>
      <c r="D75">
        <v>0.36934922163604023</v>
      </c>
      <c r="E75">
        <v>0.32291242164900108</v>
      </c>
      <c r="F75">
        <v>4.8353579856069135</v>
      </c>
      <c r="G75">
        <v>5.655068454943339</v>
      </c>
      <c r="H75">
        <v>5.4249034463119292</v>
      </c>
      <c r="I75">
        <v>4.8595858812523245</v>
      </c>
      <c r="J75">
        <v>8.6157356990286232E-2</v>
      </c>
      <c r="K75">
        <v>0.35481231759704607</v>
      </c>
      <c r="L75">
        <v>7.4602304921178517E-2</v>
      </c>
      <c r="M75">
        <v>1.6143129931298128</v>
      </c>
      <c r="N75">
        <v>1.6229792821816442</v>
      </c>
      <c r="O75">
        <v>1.3254366914021141</v>
      </c>
      <c r="P75">
        <v>2.3105048802935677</v>
      </c>
      <c r="Q75">
        <v>-0.98479109753865335</v>
      </c>
      <c r="R75">
        <v>-0.30173993781605496</v>
      </c>
      <c r="S75">
        <v>2.2670553327196505</v>
      </c>
      <c r="T75">
        <v>6.0744936153838953</v>
      </c>
      <c r="U75">
        <v>4.9872766179307</v>
      </c>
      <c r="V75">
        <v>3.4457815764514708</v>
      </c>
      <c r="W75">
        <v>4.1440842772205073</v>
      </c>
      <c r="X75" s="4">
        <v>115.29850746268657</v>
      </c>
      <c r="Y75" s="5">
        <v>113.99253731343283</v>
      </c>
      <c r="Z75" s="5">
        <v>110.7276119402985</v>
      </c>
      <c r="AA75" s="5">
        <v>112.87313432835822</v>
      </c>
      <c r="AB75" s="5">
        <v>103.35820895522387</v>
      </c>
      <c r="AC75" s="5">
        <v>62.5</v>
      </c>
      <c r="AD75" s="6">
        <v>72.667910447761201</v>
      </c>
    </row>
    <row r="76" spans="1:30" x14ac:dyDescent="0.2">
      <c r="A76" t="s">
        <v>149</v>
      </c>
      <c r="B76" t="s">
        <v>37</v>
      </c>
      <c r="C76">
        <v>-0.79399808002203376</v>
      </c>
      <c r="D76">
        <v>-2.0255349234124195E-2</v>
      </c>
      <c r="E76">
        <v>3.0189975550970551</v>
      </c>
      <c r="F76">
        <v>3.1397515697336762</v>
      </c>
      <c r="G76">
        <v>3.4576339330505945</v>
      </c>
      <c r="H76">
        <v>2.5569672369859942</v>
      </c>
      <c r="I76">
        <v>1.656300540921392</v>
      </c>
      <c r="J76">
        <v>-1.0510508079858965</v>
      </c>
      <c r="K76">
        <v>-0.6663392495642857</v>
      </c>
      <c r="L76">
        <v>3.3377087819178612</v>
      </c>
      <c r="M76">
        <v>4.9870758357936014</v>
      </c>
      <c r="N76">
        <v>6.8845050660988605</v>
      </c>
      <c r="O76">
        <v>5.4508918698682214</v>
      </c>
      <c r="P76">
        <v>5.9287629352784332</v>
      </c>
      <c r="Q76">
        <v>0.26844470605484633</v>
      </c>
      <c r="R76">
        <v>1.4736798381385408</v>
      </c>
      <c r="S76">
        <v>3.8470978598874703</v>
      </c>
      <c r="T76">
        <v>3.9089598615792123</v>
      </c>
      <c r="U76">
        <v>4.7935864857711259</v>
      </c>
      <c r="V76">
        <v>-1.1190461648107231</v>
      </c>
      <c r="W76">
        <v>1.8801153246148525</v>
      </c>
      <c r="X76" s="4">
        <v>83.115671641791039</v>
      </c>
      <c r="Y76" s="5">
        <v>74.067164179104466</v>
      </c>
      <c r="Z76" s="5">
        <v>28.731343283582088</v>
      </c>
      <c r="AA76" s="5">
        <v>6.3432835820895521</v>
      </c>
      <c r="AB76" s="5">
        <v>0.65298507462686561</v>
      </c>
      <c r="AC76" s="5">
        <v>0.55970149253731338</v>
      </c>
      <c r="AD76" s="6">
        <v>0.83955223880597019</v>
      </c>
    </row>
    <row r="77" spans="1:30" x14ac:dyDescent="0.2">
      <c r="A77" t="s">
        <v>149</v>
      </c>
      <c r="B77" t="s">
        <v>144</v>
      </c>
      <c r="C77">
        <v>3.4576339330505945</v>
      </c>
      <c r="D77">
        <v>3.4576339330505945</v>
      </c>
      <c r="E77">
        <v>2.9510089165142563</v>
      </c>
      <c r="F77">
        <v>0.7279683149435443</v>
      </c>
      <c r="G77">
        <v>-0.58126390232886893</v>
      </c>
      <c r="H77">
        <v>0.33815743638049578</v>
      </c>
      <c r="I77">
        <v>0.88553769525072434</v>
      </c>
      <c r="J77">
        <v>5.9287629352784332</v>
      </c>
      <c r="K77">
        <v>5.0412880995166089</v>
      </c>
      <c r="L77">
        <v>5.0924885708105601</v>
      </c>
      <c r="M77">
        <v>1.8644124403902016</v>
      </c>
      <c r="N77">
        <v>0.4197775006329249</v>
      </c>
      <c r="O77">
        <v>1.2546506688841139</v>
      </c>
      <c r="P77">
        <v>2.438925683556731</v>
      </c>
      <c r="Q77">
        <v>7.8784383034660035</v>
      </c>
      <c r="R77">
        <v>7.8784383034660035</v>
      </c>
      <c r="S77">
        <v>5.5165986305433625</v>
      </c>
      <c r="T77">
        <v>2.8668701627739837</v>
      </c>
      <c r="U77">
        <v>-0.12349986665066766</v>
      </c>
      <c r="V77">
        <v>0.55688012670519982</v>
      </c>
      <c r="W77">
        <v>0.29978792441752999</v>
      </c>
      <c r="X77" s="4">
        <v>2.8125</v>
      </c>
      <c r="Y77" s="5">
        <v>4.375</v>
      </c>
      <c r="Z77" s="5">
        <v>15</v>
      </c>
      <c r="AA77" s="5">
        <v>45.78125</v>
      </c>
      <c r="AB77" s="5">
        <v>74.84375</v>
      </c>
      <c r="AC77" s="5">
        <v>72.8125</v>
      </c>
      <c r="AD77" s="6">
        <v>65</v>
      </c>
    </row>
    <row r="78" spans="1:30" x14ac:dyDescent="0.2">
      <c r="A78" t="s">
        <v>149</v>
      </c>
      <c r="B78" t="s">
        <v>49</v>
      </c>
      <c r="C78">
        <v>1.1348619274103078</v>
      </c>
      <c r="D78">
        <v>2.1704606626905547</v>
      </c>
      <c r="E78">
        <v>0.86259770376979927</v>
      </c>
      <c r="F78">
        <v>1.1018135566553322</v>
      </c>
      <c r="G78">
        <v>1.7785338782444458</v>
      </c>
      <c r="H78">
        <v>2.4348819815092058</v>
      </c>
      <c r="I78">
        <v>1.6427820914495033</v>
      </c>
      <c r="J78">
        <v>0.54642567223708194</v>
      </c>
      <c r="K78">
        <v>1.9740976616868247</v>
      </c>
      <c r="L78">
        <v>0.39993453306250448</v>
      </c>
      <c r="M78">
        <v>0.90197279297665434</v>
      </c>
      <c r="N78">
        <v>1.1398121869175089</v>
      </c>
      <c r="O78">
        <v>2.1766806569936379</v>
      </c>
      <c r="P78">
        <v>1.2199846322119403</v>
      </c>
      <c r="Q78">
        <v>0.96458181731651893</v>
      </c>
      <c r="R78">
        <v>0.82214339763638211</v>
      </c>
      <c r="S78">
        <v>0.25922598265335428</v>
      </c>
      <c r="T78">
        <v>-0.27768405646271627</v>
      </c>
      <c r="U78">
        <v>0.86040041821015689</v>
      </c>
      <c r="V78">
        <v>1.444431507225153</v>
      </c>
      <c r="W78">
        <v>0.48463305561383441</v>
      </c>
      <c r="X78" s="4">
        <v>89.0625</v>
      </c>
      <c r="Y78" s="5">
        <v>79.375</v>
      </c>
      <c r="Z78" s="5">
        <v>90.78125</v>
      </c>
      <c r="AA78" s="5">
        <v>93.90625</v>
      </c>
      <c r="AB78" s="5">
        <v>87.5</v>
      </c>
      <c r="AC78" s="5">
        <v>61.09375</v>
      </c>
      <c r="AD78" s="6">
        <v>83.28125</v>
      </c>
    </row>
    <row r="79" spans="1:30" x14ac:dyDescent="0.2">
      <c r="A79" t="s">
        <v>149</v>
      </c>
      <c r="B79" t="s">
        <v>30</v>
      </c>
      <c r="C79">
        <v>-0.11785756296448104</v>
      </c>
      <c r="D79">
        <v>-0.53778259080319279</v>
      </c>
      <c r="E79">
        <v>9.889771230968665E-2</v>
      </c>
      <c r="F79">
        <v>2.6495591403197372</v>
      </c>
      <c r="G79">
        <v>2.2677623345799289</v>
      </c>
      <c r="H79">
        <v>2.575348189966904</v>
      </c>
      <c r="I79">
        <v>2.6470339065924535</v>
      </c>
      <c r="J79">
        <v>6.2483649553054674E-2</v>
      </c>
      <c r="K79">
        <v>-0.4621750181912736</v>
      </c>
      <c r="L79">
        <v>1.5108500827042124E-2</v>
      </c>
      <c r="M79">
        <v>3.7493135902299835</v>
      </c>
      <c r="N79">
        <v>2.7809516970717065</v>
      </c>
      <c r="O79">
        <v>2.9347544234226071</v>
      </c>
      <c r="P79">
        <v>1.8668588792916199</v>
      </c>
      <c r="Q79">
        <v>-0.126220292449153</v>
      </c>
      <c r="R79">
        <v>-0.28124761104331641</v>
      </c>
      <c r="S79">
        <v>-0.38800055176323889</v>
      </c>
      <c r="T79">
        <v>1.5213371277489889</v>
      </c>
      <c r="U79">
        <v>1.1427068116184727</v>
      </c>
      <c r="V79">
        <v>0.38665531763558636</v>
      </c>
      <c r="W79">
        <v>2.2100230884516661</v>
      </c>
      <c r="X79" s="4">
        <v>72.5</v>
      </c>
      <c r="Y79" s="5">
        <v>95.3125</v>
      </c>
      <c r="Z79" s="5">
        <v>90</v>
      </c>
      <c r="AA79" s="5">
        <v>16.71875</v>
      </c>
      <c r="AB79" s="5">
        <v>17.03125</v>
      </c>
      <c r="AC79" s="5">
        <v>15.312500000000002</v>
      </c>
      <c r="AD79" s="6">
        <v>18.75</v>
      </c>
    </row>
    <row r="80" spans="1:30" x14ac:dyDescent="0.2">
      <c r="A80" t="s">
        <v>149</v>
      </c>
      <c r="B80" t="s">
        <v>50</v>
      </c>
      <c r="C80">
        <v>0.34310233468684409</v>
      </c>
      <c r="D80">
        <v>-0.24846211732195558</v>
      </c>
      <c r="E80">
        <v>2.7840628209620633</v>
      </c>
      <c r="F80">
        <v>2.1924983689532631</v>
      </c>
      <c r="G80">
        <v>2.8668414644172202</v>
      </c>
      <c r="H80">
        <v>2.6265814992668877</v>
      </c>
      <c r="I80">
        <v>3.2484308208324526</v>
      </c>
      <c r="J80">
        <v>3.7048385696577341E-2</v>
      </c>
      <c r="K80">
        <v>-0.59443520988017229</v>
      </c>
      <c r="L80">
        <v>2.5589384997793885</v>
      </c>
      <c r="M80">
        <v>3.151134918321171</v>
      </c>
      <c r="N80">
        <v>3.5642280297917801</v>
      </c>
      <c r="O80">
        <v>3.7375538108283992</v>
      </c>
      <c r="P80">
        <v>3.3620146185823909</v>
      </c>
      <c r="Q80">
        <v>-0.40087495461789935</v>
      </c>
      <c r="R80">
        <v>-0.29738235465992985</v>
      </c>
      <c r="S80">
        <v>1.7386983750394904</v>
      </c>
      <c r="T80">
        <v>2.8106638314462482</v>
      </c>
      <c r="U80">
        <v>1.9849018233605542</v>
      </c>
      <c r="V80">
        <v>0.97285313535051632</v>
      </c>
      <c r="W80">
        <v>1.4935843225074577</v>
      </c>
      <c r="X80" s="4">
        <v>103.63805970149254</v>
      </c>
      <c r="Y80" s="5">
        <v>114.2723880597015</v>
      </c>
      <c r="Z80" s="5">
        <v>104.57089552238806</v>
      </c>
      <c r="AA80" s="5">
        <v>95.149253731343293</v>
      </c>
      <c r="AB80" s="5">
        <v>106.34328358208955</v>
      </c>
      <c r="AC80" s="5">
        <v>94.123134328358205</v>
      </c>
      <c r="AD80" s="6">
        <v>107.36940298507463</v>
      </c>
    </row>
    <row r="81" spans="1:30" x14ac:dyDescent="0.2">
      <c r="A81" t="s">
        <v>149</v>
      </c>
      <c r="B81" t="s">
        <v>53</v>
      </c>
      <c r="C81">
        <v>0.13615089780748077</v>
      </c>
      <c r="D81">
        <v>2.478385578940089</v>
      </c>
      <c r="E81">
        <v>1.2461507839442822</v>
      </c>
      <c r="F81">
        <v>2.6179146073963802</v>
      </c>
      <c r="G81">
        <v>2.71698416268275</v>
      </c>
      <c r="H81">
        <v>2.22309940999653</v>
      </c>
      <c r="I81">
        <v>2.9471583463559994</v>
      </c>
      <c r="J81">
        <v>-0.29055415015790542</v>
      </c>
      <c r="K81">
        <v>1.0345935002718181</v>
      </c>
      <c r="L81">
        <v>0.22812871806182553</v>
      </c>
      <c r="M81">
        <v>2.2063988468199285</v>
      </c>
      <c r="N81">
        <v>2.2561903818212601</v>
      </c>
      <c r="O81">
        <v>1.3786888685061855</v>
      </c>
      <c r="P81">
        <v>2.8498412174237036</v>
      </c>
      <c r="Q81">
        <v>0.48733398903770714</v>
      </c>
      <c r="R81">
        <v>1.6224692369326559</v>
      </c>
      <c r="S81">
        <v>0.93514875071584058</v>
      </c>
      <c r="T81">
        <v>0.49103000319669116</v>
      </c>
      <c r="U81">
        <v>0.3698776609041064</v>
      </c>
      <c r="V81">
        <v>1.0372475267245611</v>
      </c>
      <c r="W81">
        <v>1.4776219911805406</v>
      </c>
      <c r="X81" s="4">
        <v>96.09375</v>
      </c>
      <c r="Y81" s="5">
        <v>69.84375</v>
      </c>
      <c r="Z81" s="5">
        <v>101.5625</v>
      </c>
      <c r="AA81" s="5">
        <v>62.34375</v>
      </c>
      <c r="AB81" s="5">
        <v>61.5625</v>
      </c>
      <c r="AC81" s="5">
        <v>72.5</v>
      </c>
      <c r="AD81" s="6">
        <v>47.96875</v>
      </c>
    </row>
    <row r="82" spans="1:30" x14ac:dyDescent="0.2">
      <c r="A82" t="s">
        <v>149</v>
      </c>
      <c r="B82" t="s">
        <v>31</v>
      </c>
      <c r="C82">
        <v>6.6500526068395169E-2</v>
      </c>
      <c r="D82">
        <v>0.30877948252251119</v>
      </c>
      <c r="E82">
        <v>0.6984448041528809</v>
      </c>
      <c r="F82">
        <v>7.6595482587316674E-2</v>
      </c>
      <c r="G82">
        <v>0.80545134325344903</v>
      </c>
      <c r="H82">
        <v>1.6776555864882665</v>
      </c>
      <c r="I82">
        <v>1.3384650474525039</v>
      </c>
      <c r="J82">
        <v>-0.21716275982379754</v>
      </c>
      <c r="K82">
        <v>-0.10450100214999485</v>
      </c>
      <c r="L82">
        <v>0.54547067673732719</v>
      </c>
      <c r="M82">
        <v>-4.6725741804455073E-2</v>
      </c>
      <c r="N82">
        <v>0.92389863200061328</v>
      </c>
      <c r="O82">
        <v>1.816526404339202</v>
      </c>
      <c r="P82">
        <v>1.9003005318402348</v>
      </c>
      <c r="Q82">
        <v>-0.29520356308186746</v>
      </c>
      <c r="R82">
        <v>9.2621337813260138E-2</v>
      </c>
      <c r="S82">
        <v>2.0721215737197513E-2</v>
      </c>
      <c r="T82">
        <v>-0.49674178405265013</v>
      </c>
      <c r="U82">
        <v>-0.18953217154583532</v>
      </c>
      <c r="V82">
        <v>1.711463480313709</v>
      </c>
      <c r="W82">
        <v>1.6678876487524588</v>
      </c>
      <c r="X82" s="4">
        <v>100.74626865671641</v>
      </c>
      <c r="Y82" s="5">
        <v>100.37313432835822</v>
      </c>
      <c r="Z82" s="5">
        <v>99.253731343283576</v>
      </c>
      <c r="AA82" s="5">
        <v>107.08955223880596</v>
      </c>
      <c r="AB82" s="5">
        <v>79.850746268656707</v>
      </c>
      <c r="AC82" s="5">
        <v>73.414179104477611</v>
      </c>
      <c r="AD82" s="6">
        <v>70.708955223880594</v>
      </c>
    </row>
    <row r="83" spans="1:30" x14ac:dyDescent="0.2">
      <c r="A83" t="s">
        <v>149</v>
      </c>
      <c r="B83" t="s">
        <v>32</v>
      </c>
      <c r="C83">
        <v>-0.44046010488022613</v>
      </c>
      <c r="D83">
        <v>-4.2034254346164708E-2</v>
      </c>
      <c r="E83">
        <v>4.8249435922637356E-2</v>
      </c>
      <c r="F83">
        <v>1.7086842613010429</v>
      </c>
      <c r="G83">
        <v>0.97071322779952907</v>
      </c>
      <c r="H83">
        <v>2.5349762961524709</v>
      </c>
      <c r="I83">
        <v>2.1129981785917651</v>
      </c>
      <c r="J83">
        <v>-0.66628934120630212</v>
      </c>
      <c r="K83">
        <v>-0.22052250490602884</v>
      </c>
      <c r="L83">
        <v>-2.2800148182618343E-2</v>
      </c>
      <c r="M83">
        <v>2.4180209288037675</v>
      </c>
      <c r="N83">
        <v>0.59532986482042716</v>
      </c>
      <c r="O83">
        <v>2.0931064347893455</v>
      </c>
      <c r="P83">
        <v>2.0059342534684035</v>
      </c>
      <c r="Q83">
        <v>0.40973049772825604</v>
      </c>
      <c r="R83">
        <v>0.34267638236513376</v>
      </c>
      <c r="S83">
        <v>0.58333635805195616</v>
      </c>
      <c r="T83">
        <v>1.608437628534755</v>
      </c>
      <c r="U83">
        <v>0.68713245443596682</v>
      </c>
      <c r="V83">
        <v>1.2226468278154219</v>
      </c>
      <c r="W83">
        <v>3.4648262196151638</v>
      </c>
      <c r="X83" s="4">
        <v>96.735074626865668</v>
      </c>
      <c r="Y83" s="5">
        <v>75.932835820895534</v>
      </c>
      <c r="Z83" s="5">
        <v>86.194029850746261</v>
      </c>
      <c r="AA83" s="5">
        <v>34.14179104477612</v>
      </c>
      <c r="AB83" s="5">
        <v>54.757462686567159</v>
      </c>
      <c r="AC83" s="5">
        <v>25.279850746268657</v>
      </c>
      <c r="AD83" s="6">
        <v>39.925373134328353</v>
      </c>
    </row>
    <row r="84" spans="1:30" x14ac:dyDescent="0.2">
      <c r="A84" t="s">
        <v>149</v>
      </c>
      <c r="B84" t="s">
        <v>101</v>
      </c>
      <c r="C84">
        <v>-0.89686706086991252</v>
      </c>
      <c r="D84">
        <v>-0.46862567614119888</v>
      </c>
      <c r="E84">
        <v>1.5306261182147045</v>
      </c>
      <c r="F84">
        <v>0.50395369604436357</v>
      </c>
      <c r="G84">
        <v>9.5370665410937291E-2</v>
      </c>
      <c r="H84">
        <v>2.5074800558835424</v>
      </c>
      <c r="I84">
        <v>1.9307051362825982</v>
      </c>
      <c r="J84">
        <v>-0.16388962610152819</v>
      </c>
      <c r="K84">
        <v>0.20575616389863183</v>
      </c>
      <c r="L84">
        <v>0.9500132305394654</v>
      </c>
      <c r="M84">
        <v>0.47481794622056667</v>
      </c>
      <c r="N84">
        <v>-0.26200282187794083</v>
      </c>
      <c r="O84">
        <v>2.8514833272522244</v>
      </c>
      <c r="P84">
        <v>1.7277244290431912</v>
      </c>
      <c r="Q84">
        <v>6.1203075491334843E-2</v>
      </c>
      <c r="R84">
        <v>0.16323006479997226</v>
      </c>
      <c r="S84">
        <v>-0.54711304357142743</v>
      </c>
      <c r="T84">
        <v>0.45907149763921989</v>
      </c>
      <c r="U84">
        <v>1.0998823356364702</v>
      </c>
      <c r="V84">
        <v>2.6974692250297356</v>
      </c>
      <c r="W84">
        <v>1.9095911132087153</v>
      </c>
      <c r="X84" s="4">
        <v>91.71875</v>
      </c>
      <c r="Y84" s="5">
        <v>78.28125</v>
      </c>
      <c r="Z84" s="5">
        <v>60.468750000000007</v>
      </c>
      <c r="AA84" s="5">
        <v>88.90625</v>
      </c>
      <c r="AB84" s="5">
        <v>83.125</v>
      </c>
      <c r="AC84" s="5">
        <v>42.65625</v>
      </c>
      <c r="AD84" s="6">
        <v>63.593750000000007</v>
      </c>
    </row>
    <row r="85" spans="1:30" x14ac:dyDescent="0.2">
      <c r="A85" t="s">
        <v>149</v>
      </c>
      <c r="B85" t="s">
        <v>36</v>
      </c>
      <c r="C85">
        <v>-0.74170686335735669</v>
      </c>
      <c r="D85">
        <v>-0.15098767233881513</v>
      </c>
      <c r="E85">
        <v>0.15117111002184885</v>
      </c>
      <c r="F85">
        <v>2.0597992207583333</v>
      </c>
      <c r="G85">
        <v>3.11452281074027</v>
      </c>
      <c r="H85">
        <v>3.1874339242312142</v>
      </c>
      <c r="I85">
        <v>3.18</v>
      </c>
      <c r="J85">
        <v>-0.70441753623978831</v>
      </c>
      <c r="K85">
        <v>-0.33806191259699386</v>
      </c>
      <c r="L85">
        <v>-0.12183399616790209</v>
      </c>
      <c r="M85">
        <v>1.9758134822051483</v>
      </c>
      <c r="N85">
        <v>2.5836654774069396</v>
      </c>
      <c r="O85">
        <v>5.3792112100566882</v>
      </c>
      <c r="P85">
        <v>6</v>
      </c>
      <c r="Q85">
        <v>-0.1557362107503259</v>
      </c>
      <c r="R85">
        <v>-0.29514428126935011</v>
      </c>
      <c r="S85">
        <v>7.4883896562899968E-2</v>
      </c>
      <c r="T85">
        <v>0.33494732526279608</v>
      </c>
      <c r="U85">
        <v>2.8227089355771766</v>
      </c>
      <c r="V85">
        <v>3.2897212246448722</v>
      </c>
      <c r="W85">
        <v>3.2</v>
      </c>
      <c r="X85" s="4">
        <v>99.53125</v>
      </c>
      <c r="Y85" s="5">
        <v>94.53125</v>
      </c>
      <c r="Z85" s="5">
        <v>81.71875</v>
      </c>
      <c r="AA85" s="5">
        <v>58.59375</v>
      </c>
      <c r="AB85" s="5">
        <v>19.6875</v>
      </c>
      <c r="AC85" s="5">
        <v>6.25</v>
      </c>
      <c r="AD85" s="6">
        <v>0</v>
      </c>
    </row>
    <row r="86" spans="1:30" x14ac:dyDescent="0.2">
      <c r="A86" t="s">
        <v>149</v>
      </c>
      <c r="B86" t="s">
        <v>56</v>
      </c>
      <c r="C86">
        <v>1.0158550729339304</v>
      </c>
      <c r="D86">
        <v>6.5957796693296817</v>
      </c>
      <c r="E86">
        <v>5.7714503233971408</v>
      </c>
      <c r="F86">
        <v>7.9598484679561485</v>
      </c>
      <c r="G86">
        <v>4.0717617196409952</v>
      </c>
      <c r="H86">
        <v>4.6291653726049047</v>
      </c>
      <c r="I86">
        <v>2.5526404964224545</v>
      </c>
      <c r="J86">
        <v>1.5106377686903221</v>
      </c>
      <c r="K86">
        <v>8.6310200338600218</v>
      </c>
      <c r="L86">
        <v>8.076287970908572</v>
      </c>
      <c r="M86">
        <v>7.8028843113110691</v>
      </c>
      <c r="N86">
        <v>4.6448739243660215</v>
      </c>
      <c r="O86">
        <v>3.6463562110534098</v>
      </c>
      <c r="P86">
        <v>1.2610083403621686</v>
      </c>
      <c r="Q86">
        <v>1.275922700295711</v>
      </c>
      <c r="R86">
        <v>2.7456019411312651</v>
      </c>
      <c r="S86">
        <v>8.1191166654362608</v>
      </c>
      <c r="T86">
        <v>6.2599724257792841</v>
      </c>
      <c r="U86">
        <v>4.6130131265179406</v>
      </c>
      <c r="V86">
        <v>6.1166786997978173</v>
      </c>
      <c r="W86">
        <v>3.8965444966106078</v>
      </c>
      <c r="X86" s="4">
        <v>61.09375</v>
      </c>
      <c r="Y86" s="5">
        <v>7.1874999999999991</v>
      </c>
      <c r="Z86" s="5">
        <v>7.34375</v>
      </c>
      <c r="AA86" s="5">
        <v>3.28125</v>
      </c>
      <c r="AB86" s="5">
        <v>10.78125</v>
      </c>
      <c r="AC86" s="5">
        <v>8.75</v>
      </c>
      <c r="AD86" s="6">
        <v>13.593749999999998</v>
      </c>
    </row>
    <row r="87" spans="1:30" x14ac:dyDescent="0.2">
      <c r="A87" t="s">
        <v>149</v>
      </c>
      <c r="B87" t="s">
        <v>58</v>
      </c>
      <c r="C87">
        <v>2.9429672495851085</v>
      </c>
      <c r="D87">
        <v>3.3537108527354476</v>
      </c>
      <c r="E87">
        <v>3.4576339330505945</v>
      </c>
      <c r="F87">
        <v>3.4576339330505945</v>
      </c>
      <c r="G87">
        <v>2.9172339154118339</v>
      </c>
      <c r="H87">
        <v>3.4576339330505945</v>
      </c>
      <c r="I87">
        <v>3.4576339330505945</v>
      </c>
      <c r="J87">
        <v>3.9148777310496778</v>
      </c>
      <c r="K87">
        <v>5.064919086267663</v>
      </c>
      <c r="L87">
        <v>5.80929516892588</v>
      </c>
      <c r="M87">
        <v>4.0172786736375796</v>
      </c>
      <c r="N87">
        <v>2.5836654774069396</v>
      </c>
      <c r="O87">
        <v>5.80929516892588</v>
      </c>
      <c r="P87">
        <v>1.1500522811762988</v>
      </c>
      <c r="Q87">
        <v>4.1509090237513604</v>
      </c>
      <c r="R87">
        <v>7.0479012756250752</v>
      </c>
      <c r="S87">
        <v>7.2036269683452492</v>
      </c>
      <c r="T87">
        <v>7.1586395460038652</v>
      </c>
      <c r="U87">
        <v>6.7987401672727961</v>
      </c>
      <c r="V87">
        <v>6.5288156332244949</v>
      </c>
      <c r="W87">
        <v>6.0789414098106596</v>
      </c>
      <c r="X87" s="4">
        <v>13.125</v>
      </c>
      <c r="Y87" s="5">
        <v>8.125</v>
      </c>
      <c r="Z87" s="5">
        <v>2.5</v>
      </c>
      <c r="AA87" s="5">
        <v>2.34375</v>
      </c>
      <c r="AB87" s="5">
        <v>1.5625</v>
      </c>
      <c r="AC87" s="5">
        <v>1.25</v>
      </c>
      <c r="AD87" s="6">
        <v>0.9375</v>
      </c>
    </row>
    <row r="88" spans="1:30" x14ac:dyDescent="0.2">
      <c r="A88" t="s">
        <v>150</v>
      </c>
      <c r="B88" t="s">
        <v>60</v>
      </c>
      <c r="C88">
        <v>-0.91656584674772179</v>
      </c>
      <c r="D88">
        <v>-1.6627107832036108</v>
      </c>
      <c r="E88">
        <v>-1.1996024745345637</v>
      </c>
      <c r="F88">
        <v>-0.79410835448742279</v>
      </c>
      <c r="G88">
        <v>-1.2467412205011159</v>
      </c>
      <c r="H88">
        <v>-0.7640043534120935</v>
      </c>
      <c r="I88">
        <v>-0.33834667865582146</v>
      </c>
      <c r="J88">
        <v>-0.71806799993731218</v>
      </c>
      <c r="K88">
        <v>-1.3235575675016027</v>
      </c>
      <c r="L88">
        <v>-0.83527832638232935</v>
      </c>
      <c r="M88">
        <v>-0.93520327697735972</v>
      </c>
      <c r="N88">
        <v>-1.0771682201105888</v>
      </c>
      <c r="O88">
        <v>-0.71585661938756395</v>
      </c>
      <c r="P88">
        <v>-0.60524972981828984</v>
      </c>
      <c r="Q88">
        <v>0.17750604350356414</v>
      </c>
      <c r="R88">
        <v>0.65623138976446949</v>
      </c>
      <c r="S88">
        <v>-0.44791136494817951</v>
      </c>
      <c r="T88">
        <v>0.65070697853627002</v>
      </c>
      <c r="U88">
        <v>-0.39603402003848603</v>
      </c>
      <c r="V88">
        <v>0.86721478232357851</v>
      </c>
      <c r="W88">
        <v>0.29421724923079196</v>
      </c>
      <c r="X88" s="4">
        <v>86.09375</v>
      </c>
      <c r="Y88" s="5">
        <v>116.09375</v>
      </c>
      <c r="Z88" s="5">
        <v>105.15625</v>
      </c>
      <c r="AA88" s="5">
        <v>94.53125</v>
      </c>
      <c r="AB88" s="5">
        <v>105</v>
      </c>
      <c r="AC88" s="5">
        <v>111.40625</v>
      </c>
      <c r="AD88" s="6">
        <v>64.0625</v>
      </c>
    </row>
    <row r="89" spans="1:30" x14ac:dyDescent="0.2">
      <c r="A89" t="s">
        <v>150</v>
      </c>
      <c r="B89" t="s">
        <v>59</v>
      </c>
      <c r="C89">
        <v>-0.72195053045872937</v>
      </c>
      <c r="D89">
        <v>-1.7939022885172984</v>
      </c>
      <c r="E89">
        <v>-0.94252720128358614</v>
      </c>
      <c r="F89">
        <v>-1.4187567586601149</v>
      </c>
      <c r="G89">
        <v>-0.91737553065601585</v>
      </c>
      <c r="H89">
        <v>-0.56702354097234264</v>
      </c>
      <c r="I89">
        <v>-0.57166444408051509</v>
      </c>
      <c r="J89">
        <v>-0.79399559650613671</v>
      </c>
      <c r="K89">
        <v>-1.6183042356828685</v>
      </c>
      <c r="L89">
        <v>-0.75847302649916659</v>
      </c>
      <c r="M89">
        <v>-1.0936796146994665</v>
      </c>
      <c r="N89">
        <v>-0.96123426347228724</v>
      </c>
      <c r="O89">
        <v>-0.37880095256616708</v>
      </c>
      <c r="P89">
        <v>-0.54764755646524876</v>
      </c>
      <c r="Q89">
        <v>-0.2330928389735937</v>
      </c>
      <c r="R89">
        <v>-0.26724669477323959</v>
      </c>
      <c r="S89">
        <v>-4.3804986868055069E-2</v>
      </c>
      <c r="T89">
        <v>0.43554878473768183</v>
      </c>
      <c r="U89">
        <v>0.17247024754644247</v>
      </c>
      <c r="V89">
        <v>0.63011515139971763</v>
      </c>
      <c r="W89">
        <v>0.27793168684276842</v>
      </c>
      <c r="X89" s="4">
        <v>91.71875</v>
      </c>
      <c r="Y89" s="5">
        <v>149.53125</v>
      </c>
      <c r="Z89" s="5">
        <v>100.93749999999999</v>
      </c>
      <c r="AA89" s="5">
        <v>105.62499999999999</v>
      </c>
      <c r="AB89" s="5">
        <v>117.34374999999999</v>
      </c>
      <c r="AC89" s="5">
        <v>89.375</v>
      </c>
      <c r="AD89" s="6">
        <v>71.25</v>
      </c>
    </row>
    <row r="90" spans="1:30" x14ac:dyDescent="0.2">
      <c r="A90" t="s">
        <v>150</v>
      </c>
      <c r="B90" t="s">
        <v>61</v>
      </c>
      <c r="C90">
        <v>0.4113635633494731</v>
      </c>
      <c r="D90">
        <v>-0.53898055466177497</v>
      </c>
      <c r="E90">
        <v>-1.0694341758788284</v>
      </c>
      <c r="F90">
        <v>-0.9988595259317552</v>
      </c>
      <c r="G90">
        <v>2.2038542665894001E-2</v>
      </c>
      <c r="H90">
        <v>-1.3630258944615876</v>
      </c>
      <c r="I90">
        <v>-1.0720529617872094</v>
      </c>
      <c r="J90">
        <v>0.24228176309975441</v>
      </c>
      <c r="K90">
        <v>-0.48220848648529807</v>
      </c>
      <c r="L90">
        <v>-0.96557107636794703</v>
      </c>
      <c r="M90">
        <v>-1.0142137030292444</v>
      </c>
      <c r="N90">
        <v>-0.17960582662614979</v>
      </c>
      <c r="O90">
        <v>-1.059474504018751</v>
      </c>
      <c r="P90">
        <v>-0.81407182243745269</v>
      </c>
      <c r="Q90">
        <v>-0.60490419519491012</v>
      </c>
      <c r="R90">
        <v>-0.82764182643915607</v>
      </c>
      <c r="S90">
        <v>-0.23801647901275202</v>
      </c>
      <c r="T90">
        <v>1.7337460454539662E-2</v>
      </c>
      <c r="U90">
        <v>0.21312775814829357</v>
      </c>
      <c r="V90">
        <v>0.17324620709468982</v>
      </c>
      <c r="W90">
        <v>1.1140644381591629</v>
      </c>
      <c r="X90" s="4">
        <v>80.9375</v>
      </c>
      <c r="Y90" s="5">
        <v>93.59375</v>
      </c>
      <c r="Z90" s="5">
        <v>112.65624999999999</v>
      </c>
      <c r="AA90" s="5">
        <v>105.15625</v>
      </c>
      <c r="AB90" s="5">
        <v>92.65625</v>
      </c>
      <c r="AC90" s="5">
        <v>104.21875</v>
      </c>
      <c r="AD90" s="6">
        <v>90.78125</v>
      </c>
    </row>
    <row r="91" spans="1:30" x14ac:dyDescent="0.2">
      <c r="A91" t="s">
        <v>150</v>
      </c>
      <c r="B91" t="s">
        <v>106</v>
      </c>
      <c r="C91">
        <v>-0.63812743895232582</v>
      </c>
      <c r="D91">
        <v>-0.1959683434235639</v>
      </c>
      <c r="E91">
        <v>-0.74109599544532501</v>
      </c>
      <c r="F91">
        <v>-0.31508883034683771</v>
      </c>
      <c r="G91">
        <v>-0.27874698687872007</v>
      </c>
      <c r="H91">
        <v>0.1472601782197672</v>
      </c>
      <c r="I91">
        <v>0.31281746513007957</v>
      </c>
      <c r="J91">
        <v>-0.51037220607741163</v>
      </c>
      <c r="K91">
        <v>-0.27493802016933733</v>
      </c>
      <c r="L91">
        <v>-0.48697322563746837</v>
      </c>
      <c r="M91">
        <v>-0.61927857182875434</v>
      </c>
      <c r="N91">
        <v>-0.66549878010518604</v>
      </c>
      <c r="O91">
        <v>7.7491067938455338E-2</v>
      </c>
      <c r="P91">
        <v>-3.3942965453002479E-3</v>
      </c>
      <c r="Q91">
        <v>0.6972360007256081</v>
      </c>
      <c r="R91">
        <v>-0.81593475023880835</v>
      </c>
      <c r="S91">
        <v>-0.41612649566433701</v>
      </c>
      <c r="T91">
        <v>2.5078798893322297E-2</v>
      </c>
      <c r="U91">
        <v>0.31594747456466793</v>
      </c>
      <c r="V91">
        <v>-0.6743132976647449</v>
      </c>
      <c r="W91">
        <v>-0.28648839676961729</v>
      </c>
      <c r="X91" s="4">
        <v>113.43283582089552</v>
      </c>
      <c r="Y91" s="5">
        <v>67.257462686567166</v>
      </c>
      <c r="Z91" s="5">
        <v>20.42910447761194</v>
      </c>
      <c r="AA91" s="5">
        <v>17.257462686567166</v>
      </c>
      <c r="AB91" s="5">
        <v>25.839552238805968</v>
      </c>
      <c r="AC91" s="5">
        <v>28.917910447761191</v>
      </c>
      <c r="AD91" s="6">
        <v>21.455223880597014</v>
      </c>
    </row>
    <row r="92" spans="1:30" x14ac:dyDescent="0.2">
      <c r="A92" t="s">
        <v>150</v>
      </c>
      <c r="B92" t="s">
        <v>62</v>
      </c>
      <c r="C92">
        <v>-7.147458812946976E-2</v>
      </c>
      <c r="D92">
        <v>-0.27951961353149202</v>
      </c>
      <c r="E92">
        <v>-0.22260163488376883</v>
      </c>
      <c r="F92">
        <v>-0.6151394186611695</v>
      </c>
      <c r="G92">
        <v>-0.71916193136218098</v>
      </c>
      <c r="H92">
        <v>-0.72701268703772914</v>
      </c>
      <c r="I92">
        <v>-1.1156250929773555</v>
      </c>
      <c r="J92">
        <v>7.2693014082595625E-2</v>
      </c>
      <c r="K92">
        <v>-0.27480699963770616</v>
      </c>
      <c r="L92">
        <v>-0.22765477428683292</v>
      </c>
      <c r="M92">
        <v>-0.72849857969442888</v>
      </c>
      <c r="N92">
        <v>-0.78951910661908886</v>
      </c>
      <c r="O92">
        <v>-0.62825057117534522</v>
      </c>
      <c r="P92">
        <v>-1.2749096617016085</v>
      </c>
      <c r="Q92">
        <v>-0.29020424071967654</v>
      </c>
      <c r="R92">
        <v>-0.14139921758507681</v>
      </c>
      <c r="S92">
        <v>-0.46932139819650975</v>
      </c>
      <c r="T92">
        <v>-0.28377439404102112</v>
      </c>
      <c r="U92">
        <v>-0.12119112802358778</v>
      </c>
      <c r="V92">
        <v>5.5687064984786235E-3</v>
      </c>
      <c r="W92">
        <v>0.79919549654967825</v>
      </c>
      <c r="X92" s="4">
        <v>92.03125</v>
      </c>
      <c r="Y92" s="5">
        <v>98.75</v>
      </c>
      <c r="Z92" s="5">
        <v>106.71875</v>
      </c>
      <c r="AA92" s="5">
        <v>111.56250000000001</v>
      </c>
      <c r="AB92" s="5">
        <v>116.40625</v>
      </c>
      <c r="AC92" s="5">
        <v>137.8125</v>
      </c>
      <c r="AD92" s="6">
        <v>142.65625</v>
      </c>
    </row>
    <row r="93" spans="1:30" x14ac:dyDescent="0.2">
      <c r="A93" t="s">
        <v>150</v>
      </c>
      <c r="B93" t="s">
        <v>63</v>
      </c>
      <c r="C93">
        <v>-0.42700512472691116</v>
      </c>
      <c r="D93">
        <v>-0.37370194338563584</v>
      </c>
      <c r="E93">
        <v>-0.40177840409123172</v>
      </c>
      <c r="F93">
        <v>-0.42292275261533613</v>
      </c>
      <c r="G93">
        <v>-6.2043395253960819E-2</v>
      </c>
      <c r="H93">
        <v>-0.4256777232624735</v>
      </c>
      <c r="I93">
        <v>-0.89670591550597323</v>
      </c>
      <c r="J93">
        <v>-0.50052095072436009</v>
      </c>
      <c r="K93">
        <v>-0.45047450445371329</v>
      </c>
      <c r="L93">
        <v>-0.41696058102126038</v>
      </c>
      <c r="M93">
        <v>-0.39186534636222142</v>
      </c>
      <c r="N93">
        <v>4.9569977568436245E-3</v>
      </c>
      <c r="O93">
        <v>-0.50307290794596726</v>
      </c>
      <c r="P93">
        <v>-0.83422207481148813</v>
      </c>
      <c r="Q93">
        <v>2.5899239233417044E-2</v>
      </c>
      <c r="R93">
        <v>-0.17312394985617149</v>
      </c>
      <c r="S93">
        <v>-0.29619024229169644</v>
      </c>
      <c r="T93">
        <v>-0.20398076034521764</v>
      </c>
      <c r="U93">
        <v>-0.14234309082122146</v>
      </c>
      <c r="V93">
        <v>-0.30355362986944517</v>
      </c>
      <c r="W93">
        <v>2.7099286393113504E-2</v>
      </c>
      <c r="X93" s="4">
        <v>113.30457089552239</v>
      </c>
      <c r="Y93" s="5">
        <v>112.53498134328358</v>
      </c>
      <c r="Z93" s="5">
        <v>112.84592661691541</v>
      </c>
      <c r="AA93" s="5">
        <v>104.8056592039801</v>
      </c>
      <c r="AB93" s="5">
        <v>82.605721393034827</v>
      </c>
      <c r="AC93" s="5">
        <v>82.104322139303477</v>
      </c>
      <c r="AD93" s="6">
        <v>88.75</v>
      </c>
    </row>
    <row r="94" spans="1:30" x14ac:dyDescent="0.2">
      <c r="A94" t="s">
        <v>150</v>
      </c>
      <c r="B94" t="s">
        <v>111</v>
      </c>
      <c r="C94">
        <v>0.12100747949812969</v>
      </c>
      <c r="D94">
        <v>0.19797660464666741</v>
      </c>
      <c r="E94">
        <v>-0.28380869864661806</v>
      </c>
      <c r="F94">
        <v>-7.9198247968168836E-2</v>
      </c>
      <c r="G94">
        <v>-0.41123535805383837</v>
      </c>
      <c r="H94">
        <v>-0.35399044223430254</v>
      </c>
      <c r="I94">
        <v>-0.12406078515163295</v>
      </c>
      <c r="J94">
        <v>0.17037929984403985</v>
      </c>
      <c r="K94">
        <v>-1.8776943288327796E-2</v>
      </c>
      <c r="L94">
        <v>-0.45630051842700836</v>
      </c>
      <c r="M94">
        <v>-0.17723338506260708</v>
      </c>
      <c r="N94">
        <v>-0.40976730612625611</v>
      </c>
      <c r="O94">
        <v>-0.34918137802041532</v>
      </c>
      <c r="P94">
        <v>-0.5429760979759477</v>
      </c>
      <c r="Q94">
        <v>-0.54519600822007364</v>
      </c>
      <c r="R94">
        <v>-0.70681200475902184</v>
      </c>
      <c r="S94">
        <v>-0.79742267730125282</v>
      </c>
      <c r="T94">
        <v>-0.21495791447059628</v>
      </c>
      <c r="U94">
        <v>-0.4713407170136259</v>
      </c>
      <c r="V94">
        <v>-0.54901790227889702</v>
      </c>
      <c r="W94">
        <v>-0.38721925156950882</v>
      </c>
      <c r="X94" s="4">
        <v>101.88432835820895</v>
      </c>
      <c r="Y94" s="5">
        <v>100.28762437810946</v>
      </c>
      <c r="Z94" s="5">
        <v>115.43143656716417</v>
      </c>
      <c r="AA94" s="5">
        <v>103.25248756218906</v>
      </c>
      <c r="AB94" s="5">
        <v>114.21330845771143</v>
      </c>
      <c r="AC94" s="5">
        <v>102.38339552238806</v>
      </c>
      <c r="AD94" s="6">
        <v>100.63121890547264</v>
      </c>
    </row>
    <row r="95" spans="1:30" x14ac:dyDescent="0.2">
      <c r="A95" t="s">
        <v>150</v>
      </c>
      <c r="B95" t="s">
        <v>112</v>
      </c>
      <c r="C95">
        <v>-0.36195254812474598</v>
      </c>
      <c r="D95">
        <v>-0.47382581650130551</v>
      </c>
      <c r="E95">
        <v>-0.62495286325560462</v>
      </c>
      <c r="F95">
        <v>-0.38943019298916415</v>
      </c>
      <c r="G95">
        <v>-0.69953504217331097</v>
      </c>
      <c r="H95">
        <v>-0.38746750407027725</v>
      </c>
      <c r="I95">
        <v>-8.128803272390478E-2</v>
      </c>
      <c r="J95">
        <v>-0.410716355060812</v>
      </c>
      <c r="K95">
        <v>-0.43488682351798236</v>
      </c>
      <c r="L95">
        <v>-0.6139860324137365</v>
      </c>
      <c r="M95">
        <v>-0.24350426179973175</v>
      </c>
      <c r="N95">
        <v>-0.98090166833733938</v>
      </c>
      <c r="O95">
        <v>-0.27242957651077132</v>
      </c>
      <c r="P95">
        <v>-2.7951231624310773E-2</v>
      </c>
      <c r="Q95">
        <v>-0.76601289494018732</v>
      </c>
      <c r="R95">
        <v>-0.44911330863502097</v>
      </c>
      <c r="S95">
        <v>-0.39032613900159874</v>
      </c>
      <c r="T95">
        <v>9.0993812372045318E-2</v>
      </c>
      <c r="U95">
        <v>-5.0462814558376833E-2</v>
      </c>
      <c r="V95">
        <v>-0.26264775495400994</v>
      </c>
      <c r="W95">
        <v>-4.954426503285466E-2</v>
      </c>
      <c r="X95" s="4">
        <v>93.4375</v>
      </c>
      <c r="Y95" s="5">
        <v>105.46875</v>
      </c>
      <c r="Z95" s="5">
        <v>99.6875</v>
      </c>
      <c r="AA95" s="5">
        <v>99.53125</v>
      </c>
      <c r="AB95" s="5">
        <v>107.03125</v>
      </c>
      <c r="AC95" s="5">
        <v>88.75</v>
      </c>
      <c r="AD95" s="6">
        <v>94.6875</v>
      </c>
    </row>
    <row r="96" spans="1:30" x14ac:dyDescent="0.2">
      <c r="A96" t="s">
        <v>150</v>
      </c>
      <c r="B96" t="s">
        <v>105</v>
      </c>
      <c r="C96">
        <v>-0.26774348001817011</v>
      </c>
      <c r="D96">
        <v>-0.41887052677246916</v>
      </c>
      <c r="E96">
        <v>-0.41887052677246916</v>
      </c>
      <c r="F96">
        <v>-0.3325122143414409</v>
      </c>
      <c r="G96">
        <v>3.6473302409315442E-2</v>
      </c>
      <c r="H96">
        <v>-0.1499821448849499</v>
      </c>
      <c r="I96">
        <v>-0.17157172299270684</v>
      </c>
      <c r="J96">
        <v>-0.20903162645917708</v>
      </c>
      <c r="K96">
        <v>-0.30769468622697072</v>
      </c>
      <c r="L96">
        <v>-0.49907724794522135</v>
      </c>
      <c r="M96">
        <v>-0.38218727753759457</v>
      </c>
      <c r="N96">
        <v>0.22207443389166484</v>
      </c>
      <c r="O96">
        <v>0.41702313030031779</v>
      </c>
      <c r="P96">
        <v>0.42891024593499161</v>
      </c>
      <c r="Q96">
        <v>-0.30030828550042094</v>
      </c>
      <c r="R96">
        <v>0.20856815163888975</v>
      </c>
      <c r="S96">
        <v>8.6401064744434208E-2</v>
      </c>
      <c r="T96">
        <v>-0.54923520691694294</v>
      </c>
      <c r="U96">
        <v>-6.6078156492254486E-2</v>
      </c>
      <c r="V96">
        <v>-8.4449147002698913E-2</v>
      </c>
      <c r="W96">
        <v>-0.44084636290532092</v>
      </c>
      <c r="X96" s="4">
        <v>101.40625000000001</v>
      </c>
      <c r="Y96" s="5">
        <v>125.78125</v>
      </c>
      <c r="Z96" s="5">
        <v>113.75</v>
      </c>
      <c r="AA96" s="5">
        <v>108.74999999999999</v>
      </c>
      <c r="AB96" s="5">
        <v>86.875</v>
      </c>
      <c r="AC96" s="5">
        <v>108.28125</v>
      </c>
      <c r="AD96" s="6">
        <v>87.65625</v>
      </c>
    </row>
    <row r="97" spans="1:30" x14ac:dyDescent="0.2">
      <c r="A97" t="s">
        <v>150</v>
      </c>
      <c r="B97" t="s">
        <v>65</v>
      </c>
      <c r="C97">
        <v>-0.3187733919092321</v>
      </c>
      <c r="D97">
        <v>-0.5287811062301413</v>
      </c>
      <c r="E97">
        <v>-0.22848970164043006</v>
      </c>
      <c r="F97">
        <v>-0.30110919163924899</v>
      </c>
      <c r="G97">
        <v>-0.43653472704245233</v>
      </c>
      <c r="H97">
        <v>-0.68187084190332781</v>
      </c>
      <c r="I97">
        <v>-0.86440091135981911</v>
      </c>
      <c r="J97">
        <v>-0.50145467107215624</v>
      </c>
      <c r="K97">
        <v>-0.64647748181517894</v>
      </c>
      <c r="L97">
        <v>-2.5573808497375894E-2</v>
      </c>
      <c r="M97">
        <v>-2.6366282873020667E-2</v>
      </c>
      <c r="N97">
        <v>-0.35841304626824633</v>
      </c>
      <c r="O97">
        <v>-0.68808238653653764</v>
      </c>
      <c r="P97">
        <v>-0.24271178742408642</v>
      </c>
      <c r="Q97">
        <v>-0.26448485400505428</v>
      </c>
      <c r="R97">
        <v>-0.31316797885773212</v>
      </c>
      <c r="S97">
        <v>-0.78805808355272045</v>
      </c>
      <c r="T97">
        <v>-0.78989518260376501</v>
      </c>
      <c r="U97">
        <v>-0.27918164641341003</v>
      </c>
      <c r="V97">
        <v>0.29031905941036729</v>
      </c>
      <c r="W97">
        <v>0.7679648126819224</v>
      </c>
      <c r="X97" s="4">
        <v>112.5</v>
      </c>
      <c r="Y97" s="5">
        <v>116.71875</v>
      </c>
      <c r="Z97" s="5">
        <v>100.62500000000001</v>
      </c>
      <c r="AA97" s="5">
        <v>102.34375</v>
      </c>
      <c r="AB97" s="5">
        <v>105.9375</v>
      </c>
      <c r="AC97" s="5">
        <v>98.75</v>
      </c>
      <c r="AD97" s="6">
        <v>114.375</v>
      </c>
    </row>
    <row r="98" spans="1:30" x14ac:dyDescent="0.2">
      <c r="A98" t="s">
        <v>150</v>
      </c>
      <c r="B98" t="s">
        <v>107</v>
      </c>
      <c r="C98">
        <v>-0.79982021184824637</v>
      </c>
      <c r="D98">
        <v>-0.64687059974820293</v>
      </c>
      <c r="E98">
        <v>-0.57847869868889867</v>
      </c>
      <c r="F98">
        <v>0.45651944394972849</v>
      </c>
      <c r="G98">
        <v>-1.6159586238567909</v>
      </c>
      <c r="H98">
        <v>0.40403668543050342</v>
      </c>
      <c r="I98">
        <v>2.1448978009307118E-2</v>
      </c>
      <c r="J98">
        <v>-0.83658677710176943</v>
      </c>
      <c r="K98">
        <v>-0.40548109889800277</v>
      </c>
      <c r="L98">
        <v>-0.64196421411200144</v>
      </c>
      <c r="M98">
        <v>0.21899721646562487</v>
      </c>
      <c r="N98">
        <v>-1.4717457651911492</v>
      </c>
      <c r="O98">
        <v>0.32208316249764074</v>
      </c>
      <c r="P98">
        <v>-0.22261247972475762</v>
      </c>
      <c r="Q98">
        <v>-0.40351921006349356</v>
      </c>
      <c r="R98">
        <v>-0.10056258570373881</v>
      </c>
      <c r="S98">
        <v>-0.55670338554342746</v>
      </c>
      <c r="T98">
        <v>-0.46830559072133582</v>
      </c>
      <c r="U98">
        <v>-0.32198639941446933</v>
      </c>
      <c r="V98">
        <v>-0.70525810905040276</v>
      </c>
      <c r="W98">
        <v>-0.70326592135985777</v>
      </c>
      <c r="X98" s="4">
        <v>105.31250000000001</v>
      </c>
      <c r="Y98" s="5">
        <v>106.5625</v>
      </c>
      <c r="Z98" s="5">
        <v>100</v>
      </c>
      <c r="AA98" s="5">
        <v>84.6875</v>
      </c>
      <c r="AB98" s="5">
        <v>114.99999999999999</v>
      </c>
      <c r="AC98" s="5">
        <v>87.65625</v>
      </c>
      <c r="AD98" s="6">
        <v>84.53125</v>
      </c>
    </row>
    <row r="99" spans="1:30" x14ac:dyDescent="0.2">
      <c r="A99" t="s">
        <v>150</v>
      </c>
      <c r="B99" t="s">
        <v>108</v>
      </c>
      <c r="C99">
        <v>-0.38157943731361599</v>
      </c>
      <c r="D99">
        <v>-0.63672899676892647</v>
      </c>
      <c r="E99">
        <v>-0.42083321569135607</v>
      </c>
      <c r="F99">
        <v>-0.12446718893941863</v>
      </c>
      <c r="G99">
        <v>-0.30503456947702329</v>
      </c>
      <c r="H99">
        <v>0.22881681646024202</v>
      </c>
      <c r="I99">
        <v>-0.42475859352913042</v>
      </c>
      <c r="J99">
        <v>-0.48719013231054747</v>
      </c>
      <c r="K99">
        <v>-0.80576483131980969</v>
      </c>
      <c r="L99">
        <v>-0.48639765793490269</v>
      </c>
      <c r="M99">
        <v>-7.3468978575421803E-3</v>
      </c>
      <c r="N99">
        <v>-0.28471292933326781</v>
      </c>
      <c r="O99">
        <v>0.59929223669865206</v>
      </c>
      <c r="P99">
        <v>-0.31839309029817769</v>
      </c>
      <c r="Q99">
        <v>0.21683509736858955</v>
      </c>
      <c r="R99">
        <v>-0.67966923954109848</v>
      </c>
      <c r="S99">
        <v>-0.38848903995055417</v>
      </c>
      <c r="T99">
        <v>-0.25438080922430989</v>
      </c>
      <c r="U99">
        <v>0.11946884766323412</v>
      </c>
      <c r="V99">
        <v>0.54292017892897815</v>
      </c>
      <c r="W99">
        <v>-9.6390290834487899E-2</v>
      </c>
      <c r="X99" s="4">
        <v>92.5</v>
      </c>
      <c r="Y99" s="5">
        <v>138.75</v>
      </c>
      <c r="Z99" s="5">
        <v>119.68749999999999</v>
      </c>
      <c r="AA99" s="5">
        <v>125.3125</v>
      </c>
      <c r="AB99" s="5">
        <v>110.15625</v>
      </c>
      <c r="AC99" s="5">
        <v>93.28125</v>
      </c>
      <c r="AD99" s="6">
        <v>113.59375</v>
      </c>
    </row>
    <row r="100" spans="1:30" x14ac:dyDescent="0.2">
      <c r="A100" t="s">
        <v>150</v>
      </c>
      <c r="B100" t="s">
        <v>114</v>
      </c>
      <c r="C100">
        <v>-0.77774235198189345</v>
      </c>
      <c r="D100">
        <v>-0.50355066226265066</v>
      </c>
      <c r="E100">
        <v>-0.66326741462799577</v>
      </c>
      <c r="F100">
        <v>-0.1086088304110792</v>
      </c>
      <c r="G100">
        <v>0.1225938241942434</v>
      </c>
      <c r="H100">
        <v>-0.41102413714838298</v>
      </c>
      <c r="I100">
        <v>0.16296715884537027</v>
      </c>
      <c r="J100">
        <v>-0.70255926729475138</v>
      </c>
      <c r="K100">
        <v>-0.52017668530600047</v>
      </c>
      <c r="L100">
        <v>-0.67364284193165591</v>
      </c>
      <c r="M100">
        <v>5.3759836999926827E-2</v>
      </c>
      <c r="N100">
        <v>0.19977153396056022</v>
      </c>
      <c r="O100">
        <v>-0.46309752093743084</v>
      </c>
      <c r="P100">
        <v>0.24383046801496158</v>
      </c>
      <c r="Q100">
        <v>-0.56952745416629913</v>
      </c>
      <c r="R100">
        <v>-0.4900957942127383</v>
      </c>
      <c r="S100">
        <v>-0.1491266952668539</v>
      </c>
      <c r="T100">
        <v>-0.15975554135474845</v>
      </c>
      <c r="U100">
        <v>-0.67688407094112368</v>
      </c>
      <c r="V100">
        <v>-0.51697150319519636</v>
      </c>
      <c r="W100">
        <v>-0.19598817272844737</v>
      </c>
      <c r="X100" s="4">
        <v>119.21875</v>
      </c>
      <c r="Y100" s="5">
        <v>96.5625</v>
      </c>
      <c r="Z100" s="5">
        <v>90.15625</v>
      </c>
      <c r="AA100" s="5">
        <v>85</v>
      </c>
      <c r="AB100" s="5">
        <v>82.03125</v>
      </c>
      <c r="AC100" s="5">
        <v>83.59375</v>
      </c>
      <c r="AD100" s="6">
        <v>90.46875</v>
      </c>
    </row>
    <row r="101" spans="1:30" x14ac:dyDescent="0.2">
      <c r="A101" t="s">
        <v>150</v>
      </c>
      <c r="B101" t="s">
        <v>126</v>
      </c>
      <c r="C101">
        <v>-0.99582549569880052</v>
      </c>
      <c r="D101">
        <v>-0.64377336694390774</v>
      </c>
      <c r="E101">
        <v>2.0847257801305004</v>
      </c>
      <c r="F101">
        <v>-0.65205151577564435</v>
      </c>
      <c r="G101">
        <v>-0.99690794001854477</v>
      </c>
      <c r="H101">
        <v>-1.1493160698285152</v>
      </c>
      <c r="I101">
        <v>1.5753417367807545</v>
      </c>
      <c r="J101">
        <v>-0.89062839228555724</v>
      </c>
      <c r="K101">
        <v>-0.37228616172659612</v>
      </c>
      <c r="L101">
        <v>3.257851142661349</v>
      </c>
      <c r="M101">
        <v>-0.6043694624625966</v>
      </c>
      <c r="N101">
        <v>-0.87337835010677178</v>
      </c>
      <c r="O101">
        <v>-1.032084619280959</v>
      </c>
      <c r="P101">
        <v>1.7621567919264598</v>
      </c>
      <c r="Q101">
        <v>-0.47427529086255371</v>
      </c>
      <c r="R101">
        <v>-0.52702927145831302</v>
      </c>
      <c r="S101">
        <v>5.6023179082478913</v>
      </c>
      <c r="T101">
        <v>-0.27592524260856799</v>
      </c>
      <c r="U101">
        <v>-0.70539900184748827</v>
      </c>
      <c r="V101">
        <v>2.7535926721886872E-2</v>
      </c>
      <c r="W101">
        <v>4.9062355690015567</v>
      </c>
      <c r="X101" s="4">
        <v>95.9375</v>
      </c>
      <c r="Y101" s="5">
        <v>95.9375</v>
      </c>
      <c r="Z101" s="5">
        <v>28.90625</v>
      </c>
      <c r="AA101" s="5">
        <v>89.375</v>
      </c>
      <c r="AB101" s="5">
        <v>106.71875</v>
      </c>
      <c r="AC101" s="5">
        <v>105.9375</v>
      </c>
      <c r="AD101" s="6">
        <v>27.8125</v>
      </c>
    </row>
    <row r="102" spans="1:30" x14ac:dyDescent="0.2">
      <c r="A102" t="s">
        <v>150</v>
      </c>
      <c r="B102" t="s">
        <v>115</v>
      </c>
      <c r="C102">
        <v>-0.3325122143414409</v>
      </c>
      <c r="D102">
        <v>-0.38943019298916415</v>
      </c>
      <c r="E102">
        <v>-0.25400465758596075</v>
      </c>
      <c r="F102">
        <v>-0.20297474569489879</v>
      </c>
      <c r="G102">
        <v>-0.84673671108983617</v>
      </c>
      <c r="H102">
        <v>-0.3325122143414409</v>
      </c>
      <c r="I102">
        <v>-0.45027354947466114</v>
      </c>
      <c r="J102">
        <v>-0.25658008899787305</v>
      </c>
      <c r="K102">
        <v>-0.43290563757887013</v>
      </c>
      <c r="L102">
        <v>1.0483775594468865E-2</v>
      </c>
      <c r="M102">
        <v>0.11350544442830959</v>
      </c>
      <c r="N102">
        <v>-0.86995525574704924</v>
      </c>
      <c r="O102">
        <v>-6.163139258922009E-2</v>
      </c>
      <c r="P102">
        <v>-0.48322776043232307</v>
      </c>
      <c r="Q102">
        <v>-0.2883671416686322</v>
      </c>
      <c r="R102">
        <v>-0.90287677424299817</v>
      </c>
      <c r="S102">
        <v>-0.57403604410604303</v>
      </c>
      <c r="T102">
        <v>-0.60067398034618746</v>
      </c>
      <c r="U102">
        <v>-0.8018363264355538</v>
      </c>
      <c r="V102">
        <v>-0.61169657465245408</v>
      </c>
      <c r="W102">
        <v>-1.0893423279240091</v>
      </c>
      <c r="X102" s="4">
        <v>88.28125</v>
      </c>
      <c r="Y102" s="5">
        <v>129.375</v>
      </c>
      <c r="Z102" s="5">
        <v>98.125</v>
      </c>
      <c r="AA102" s="5">
        <v>96.40625</v>
      </c>
      <c r="AB102" s="5">
        <v>153.4375</v>
      </c>
      <c r="AC102" s="5">
        <v>96.09375</v>
      </c>
      <c r="AD102" s="6">
        <v>105</v>
      </c>
    </row>
    <row r="103" spans="1:30" x14ac:dyDescent="0.2">
      <c r="A103" t="s">
        <v>150</v>
      </c>
      <c r="B103" t="s">
        <v>109</v>
      </c>
      <c r="C103">
        <v>-0.71327386460551978</v>
      </c>
      <c r="D103">
        <v>-0.49541539460906242</v>
      </c>
      <c r="E103">
        <v>-0.29129574704481392</v>
      </c>
      <c r="F103">
        <v>-0.64261706352558767</v>
      </c>
      <c r="G103">
        <v>-0.65046781920113583</v>
      </c>
      <c r="H103">
        <v>-6.5586521372808529E-2</v>
      </c>
      <c r="I103">
        <v>6.5913636192620501E-2</v>
      </c>
      <c r="J103">
        <v>-0.92859835954477377</v>
      </c>
      <c r="K103">
        <v>-0.7376120350143458</v>
      </c>
      <c r="L103">
        <v>-0.31680814154688758</v>
      </c>
      <c r="M103">
        <v>-0.96465594363661789</v>
      </c>
      <c r="N103">
        <v>-0.9547500139410563</v>
      </c>
      <c r="O103">
        <v>0.28745356988237181</v>
      </c>
      <c r="P103">
        <v>0.3591725008782381</v>
      </c>
      <c r="Q103">
        <v>-0.33888736557235438</v>
      </c>
      <c r="R103">
        <v>-0.33705026652130982</v>
      </c>
      <c r="S103">
        <v>-0.387570490425032</v>
      </c>
      <c r="T103">
        <v>1.4754201753700838E-2</v>
      </c>
      <c r="U103">
        <v>0.22510204309828985</v>
      </c>
      <c r="V103">
        <v>0.36288447192662304</v>
      </c>
      <c r="W103">
        <v>1.0453667693896331</v>
      </c>
      <c r="X103" s="4">
        <v>128.90625</v>
      </c>
      <c r="Y103" s="5">
        <v>119.53125</v>
      </c>
      <c r="Z103" s="5">
        <v>114.68750000000001</v>
      </c>
      <c r="AA103" s="5">
        <v>135.9375</v>
      </c>
      <c r="AB103" s="5">
        <v>117.81250000000001</v>
      </c>
      <c r="AC103" s="5">
        <v>29.843750000000004</v>
      </c>
      <c r="AD103" s="6">
        <v>22.03125</v>
      </c>
    </row>
    <row r="104" spans="1:30" x14ac:dyDescent="0.2">
      <c r="A104" t="s">
        <v>150</v>
      </c>
      <c r="B104" t="s">
        <v>110</v>
      </c>
      <c r="C104">
        <v>-0.87233043019130452</v>
      </c>
      <c r="D104">
        <v>0.11697530866300268</v>
      </c>
      <c r="E104">
        <v>-0.46045620421930711</v>
      </c>
      <c r="F104">
        <v>0.16745009125761018</v>
      </c>
      <c r="G104">
        <v>-0.15155053474030952</v>
      </c>
      <c r="H104">
        <v>0.30070351730737388</v>
      </c>
      <c r="I104">
        <v>0.39963409119280474</v>
      </c>
      <c r="J104">
        <v>-0.79838187889992729</v>
      </c>
      <c r="K104">
        <v>-0.24605038999656745</v>
      </c>
      <c r="L104">
        <v>-0.66434327489827549</v>
      </c>
      <c r="M104">
        <v>-0.19405265568558172</v>
      </c>
      <c r="N104">
        <v>-0.61147891168210622</v>
      </c>
      <c r="O104">
        <v>-0.46039660587852005</v>
      </c>
      <c r="P104">
        <v>-0.32231373365267996</v>
      </c>
      <c r="Q104">
        <v>-1.0131153880534662</v>
      </c>
      <c r="R104">
        <v>-2.7212198980178189E-2</v>
      </c>
      <c r="S104">
        <v>-0.79087864709108968</v>
      </c>
      <c r="T104">
        <v>-0.22875041995096082</v>
      </c>
      <c r="U104">
        <v>1.4184841003009721E-2</v>
      </c>
      <c r="V104">
        <v>0.3006959335182306</v>
      </c>
      <c r="W104">
        <v>0.26910345563632371</v>
      </c>
      <c r="X104" s="4">
        <v>96.548507462686572</v>
      </c>
      <c r="Y104" s="5">
        <v>99.253731343283576</v>
      </c>
      <c r="Z104" s="5">
        <v>104.85074626865671</v>
      </c>
      <c r="AA104" s="5">
        <v>107.08955223880596</v>
      </c>
      <c r="AB104" s="5">
        <v>95.988805970149244</v>
      </c>
      <c r="AC104" s="5">
        <v>101.11940298507463</v>
      </c>
      <c r="AD104" s="6">
        <v>67.910447761194021</v>
      </c>
    </row>
    <row r="105" spans="1:30" x14ac:dyDescent="0.2">
      <c r="A105" t="s">
        <v>150</v>
      </c>
      <c r="B105" t="s">
        <v>66</v>
      </c>
      <c r="C105">
        <v>0.45623324362161249</v>
      </c>
      <c r="D105">
        <v>0.24553996441784967</v>
      </c>
      <c r="E105">
        <v>-0.26491181717798984</v>
      </c>
      <c r="F105">
        <v>-0.34780276747166711</v>
      </c>
      <c r="G105">
        <v>4.5430795887790254E-2</v>
      </c>
      <c r="H105">
        <v>-0.44919431762116274</v>
      </c>
      <c r="I105">
        <v>-0.72583658534739171</v>
      </c>
      <c r="J105">
        <v>0.23562486970667562</v>
      </c>
      <c r="K105">
        <v>8.7639264990812524E-2</v>
      </c>
      <c r="L105">
        <v>-0.33036497473937965</v>
      </c>
      <c r="M105">
        <v>-0.54962847744216703</v>
      </c>
      <c r="N105">
        <v>-0.14443320267657753</v>
      </c>
      <c r="O105">
        <v>-0.54327282223373696</v>
      </c>
      <c r="P105">
        <v>-0.79407586223453863</v>
      </c>
      <c r="Q105">
        <v>-0.20784657142911525</v>
      </c>
      <c r="R105">
        <v>-0.64413732026964443</v>
      </c>
      <c r="S105">
        <v>-3.7067949903109548E-2</v>
      </c>
      <c r="T105">
        <v>-0.45080846697299432</v>
      </c>
      <c r="U105">
        <v>0.1691930521173127</v>
      </c>
      <c r="V105">
        <v>-9.6171088538789015E-2</v>
      </c>
      <c r="W105">
        <v>0.30490256512559538</v>
      </c>
      <c r="X105" s="4">
        <v>95.713619402985088</v>
      </c>
      <c r="Y105" s="5">
        <v>96.239116915422883</v>
      </c>
      <c r="Z105" s="5">
        <v>109.59110696517412</v>
      </c>
      <c r="AA105" s="5">
        <v>107.54508706467662</v>
      </c>
      <c r="AB105" s="5">
        <v>96.085976368159209</v>
      </c>
      <c r="AC105" s="5">
        <v>110.79291044776119</v>
      </c>
      <c r="AD105" s="6">
        <v>104.76057213930348</v>
      </c>
    </row>
    <row r="106" spans="1:30" x14ac:dyDescent="0.2">
      <c r="A106" t="s">
        <v>150</v>
      </c>
      <c r="B106" t="s">
        <v>67</v>
      </c>
      <c r="C106">
        <v>-0.54251992866235066</v>
      </c>
      <c r="D106">
        <v>-0.54840799541901131</v>
      </c>
      <c r="E106">
        <v>-0.4541989273124355</v>
      </c>
      <c r="F106">
        <v>-0.69953504217331097</v>
      </c>
      <c r="G106">
        <v>-0.50915421704127128</v>
      </c>
      <c r="H106">
        <v>-0.83692326649540116</v>
      </c>
      <c r="I106">
        <v>-0.87225166703536716</v>
      </c>
      <c r="J106">
        <v>-0.68412001465831263</v>
      </c>
      <c r="K106">
        <v>-0.77485833066965737</v>
      </c>
      <c r="L106">
        <v>-0.54147462704222538</v>
      </c>
      <c r="M106">
        <v>-0.81408581226408128</v>
      </c>
      <c r="N106">
        <v>-0.4737180679245841</v>
      </c>
      <c r="O106">
        <v>-0.87431386481309636</v>
      </c>
      <c r="P106">
        <v>-1.22696496197509</v>
      </c>
      <c r="Q106">
        <v>-0.41696407524174323</v>
      </c>
      <c r="R106">
        <v>-0.20937188247372099</v>
      </c>
      <c r="S106">
        <v>-0.70171442815363183</v>
      </c>
      <c r="T106">
        <v>-0.55842070217216511</v>
      </c>
      <c r="U106">
        <v>9.2830911423089663E-2</v>
      </c>
      <c r="V106">
        <v>0.45933217210645633</v>
      </c>
      <c r="W106">
        <v>1.8426677575429213</v>
      </c>
      <c r="X106" s="4">
        <v>115.78124999999999</v>
      </c>
      <c r="Y106" s="5">
        <v>119.68749999999999</v>
      </c>
      <c r="Z106" s="5">
        <v>103.4375</v>
      </c>
      <c r="AA106" s="5">
        <v>92.65625</v>
      </c>
      <c r="AB106" s="5">
        <v>76.875</v>
      </c>
      <c r="AC106" s="5">
        <v>56.875</v>
      </c>
      <c r="AD106" s="6">
        <v>26.09375</v>
      </c>
    </row>
    <row r="107" spans="1:30" x14ac:dyDescent="0.2">
      <c r="A107" t="s">
        <v>150</v>
      </c>
      <c r="B107" t="s">
        <v>69</v>
      </c>
      <c r="C107">
        <v>-0.90080187278720114</v>
      </c>
      <c r="D107">
        <v>-0.68696954356953488</v>
      </c>
      <c r="E107">
        <v>-0.42306496326269472</v>
      </c>
      <c r="F107">
        <v>-0.74308796725855264</v>
      </c>
      <c r="G107">
        <v>-0.29848262474574883</v>
      </c>
      <c r="H107">
        <v>-0.66933401475063481</v>
      </c>
      <c r="I107">
        <v>-0.72271231744371234</v>
      </c>
      <c r="J107">
        <v>-0.35295100771596344</v>
      </c>
      <c r="K107">
        <v>-0.16950643429615556</v>
      </c>
      <c r="L107">
        <v>-0.35773071123646377</v>
      </c>
      <c r="M107">
        <v>-0.56243562373145284</v>
      </c>
      <c r="N107">
        <v>-0.26951915195498516</v>
      </c>
      <c r="O107">
        <v>-0.92519342554413009</v>
      </c>
      <c r="P107">
        <v>-0.8323692190687888</v>
      </c>
      <c r="Q107">
        <v>-0.47467422145702282</v>
      </c>
      <c r="R107">
        <v>-0.36146850314939405</v>
      </c>
      <c r="S107">
        <v>0.10729929779379946</v>
      </c>
      <c r="T107">
        <v>0.64284285272154995</v>
      </c>
      <c r="U107">
        <v>0.10561195645960698</v>
      </c>
      <c r="V107">
        <v>-8.2218376833307377E-2</v>
      </c>
      <c r="W107">
        <v>-0.52272719252918953</v>
      </c>
      <c r="X107" s="4">
        <v>101.30363805970148</v>
      </c>
      <c r="Y107" s="5">
        <v>93.271921641791039</v>
      </c>
      <c r="Z107" s="5">
        <v>98.578591417910445</v>
      </c>
      <c r="AA107" s="5">
        <v>90.795242537313442</v>
      </c>
      <c r="AB107" s="5">
        <v>78.607742537313442</v>
      </c>
      <c r="AC107" s="5">
        <v>73.418843283582092</v>
      </c>
      <c r="AD107" s="6">
        <v>47.792677238805972</v>
      </c>
    </row>
    <row r="108" spans="1:30" x14ac:dyDescent="0.2">
      <c r="A108" t="s">
        <v>150</v>
      </c>
      <c r="B108" t="s">
        <v>70</v>
      </c>
      <c r="C108">
        <v>-0.59354984055341264</v>
      </c>
      <c r="D108">
        <v>-0.36195254812474598</v>
      </c>
      <c r="E108">
        <v>-0.69364697541664966</v>
      </c>
      <c r="F108">
        <v>-0.58373639595897764</v>
      </c>
      <c r="G108">
        <v>-0.62691555217449146</v>
      </c>
      <c r="H108">
        <v>-0.26774348001817011</v>
      </c>
      <c r="I108">
        <v>-0.5385945508245763</v>
      </c>
      <c r="J108">
        <v>-0.49432240169135211</v>
      </c>
      <c r="K108">
        <v>-0.49352992731570738</v>
      </c>
      <c r="L108">
        <v>-0.64093016118566437</v>
      </c>
      <c r="M108">
        <v>-0.65915707182549754</v>
      </c>
      <c r="N108">
        <v>-0.95593872550452375</v>
      </c>
      <c r="O108">
        <v>-0.4233959450711306</v>
      </c>
      <c r="P108">
        <v>-0.65479846275945042</v>
      </c>
      <c r="Q108">
        <v>-0.49412223538560962</v>
      </c>
      <c r="R108">
        <v>0.10660915430592298</v>
      </c>
      <c r="S108">
        <v>-0.2442767644435655</v>
      </c>
      <c r="T108">
        <v>-0.70630717578124291</v>
      </c>
      <c r="U108">
        <v>-0.26907760163266536</v>
      </c>
      <c r="V108">
        <v>0.6173226904962783</v>
      </c>
      <c r="W108">
        <v>0.13049144196950094</v>
      </c>
      <c r="X108" s="4">
        <v>116.71875</v>
      </c>
      <c r="Y108" s="5">
        <v>114.99999999999999</v>
      </c>
      <c r="Z108" s="5">
        <v>121.71875000000001</v>
      </c>
      <c r="AA108" s="5">
        <v>116.09375</v>
      </c>
      <c r="AB108" s="5">
        <v>143.59375</v>
      </c>
      <c r="AC108" s="5">
        <v>111.71875</v>
      </c>
      <c r="AD108" s="6">
        <v>122.03124999999999</v>
      </c>
    </row>
    <row r="109" spans="1:30" x14ac:dyDescent="0.2">
      <c r="A109" t="s">
        <v>150</v>
      </c>
      <c r="B109" t="s">
        <v>72</v>
      </c>
      <c r="C109">
        <v>-0.42672128244801732</v>
      </c>
      <c r="D109">
        <v>-0.70346042001108466</v>
      </c>
      <c r="E109">
        <v>-0.4679377497446443</v>
      </c>
      <c r="F109">
        <v>-0.71719924244329403</v>
      </c>
      <c r="G109">
        <v>-0.51111690596015869</v>
      </c>
      <c r="H109">
        <v>-0.69560966433553661</v>
      </c>
      <c r="I109">
        <v>-0.80355755487432179</v>
      </c>
      <c r="J109">
        <v>-0.27797689714028584</v>
      </c>
      <c r="K109">
        <v>-0.93890052642815802</v>
      </c>
      <c r="L109">
        <v>-0.7907078181825562</v>
      </c>
      <c r="M109">
        <v>-1.104131433750126</v>
      </c>
      <c r="N109">
        <v>-0.81804818414230629</v>
      </c>
      <c r="O109">
        <v>-1.0577716827748975</v>
      </c>
      <c r="P109">
        <v>-1.2543053279348404</v>
      </c>
      <c r="Q109">
        <v>-0.56025780122320967</v>
      </c>
      <c r="R109">
        <v>-0.5593392516976875</v>
      </c>
      <c r="S109">
        <v>-6.2403958390165548E-2</v>
      </c>
      <c r="T109">
        <v>-0.31224942933220995</v>
      </c>
      <c r="U109">
        <v>-2.015068021614342E-2</v>
      </c>
      <c r="V109">
        <v>-0.13864356900851002</v>
      </c>
      <c r="W109">
        <v>0.22142784499620066</v>
      </c>
      <c r="X109" s="4">
        <v>109.375</v>
      </c>
      <c r="Y109" s="5">
        <v>124.6875</v>
      </c>
      <c r="Z109" s="5">
        <v>135.3125</v>
      </c>
      <c r="AA109" s="5">
        <v>123.125</v>
      </c>
      <c r="AB109" s="5">
        <v>126.25</v>
      </c>
      <c r="AC109" s="5">
        <v>130.625</v>
      </c>
      <c r="AD109" s="6">
        <v>143.28125</v>
      </c>
    </row>
    <row r="110" spans="1:30" x14ac:dyDescent="0.2">
      <c r="A110" t="s">
        <v>150</v>
      </c>
      <c r="B110" t="s">
        <v>71</v>
      </c>
      <c r="C110">
        <v>-4.0071565427277814E-2</v>
      </c>
      <c r="D110">
        <v>-9.5026855156113574E-2</v>
      </c>
      <c r="E110">
        <v>-0.34821372569253717</v>
      </c>
      <c r="F110">
        <v>-0.49149001677128867</v>
      </c>
      <c r="G110">
        <v>-0.69168428649776281</v>
      </c>
      <c r="H110">
        <v>-9.5026855156113574E-2</v>
      </c>
      <c r="I110">
        <v>-0.42672128244801732</v>
      </c>
      <c r="J110">
        <v>0.14124204757588227</v>
      </c>
      <c r="K110">
        <v>-0.50462456857473592</v>
      </c>
      <c r="L110">
        <v>-0.50462456857473592</v>
      </c>
      <c r="M110">
        <v>-0.51294554951900795</v>
      </c>
      <c r="N110">
        <v>-1.0221103358708754</v>
      </c>
      <c r="O110">
        <v>-8.183948916816601E-2</v>
      </c>
      <c r="P110">
        <v>-0.69798831623209923</v>
      </c>
      <c r="Q110">
        <v>0.29950455466558945</v>
      </c>
      <c r="R110">
        <v>3.4962291315189867E-2</v>
      </c>
      <c r="S110">
        <v>0.18560441350083423</v>
      </c>
      <c r="T110">
        <v>0.1415140362757675</v>
      </c>
      <c r="U110">
        <v>0.21316089926650086</v>
      </c>
      <c r="V110">
        <v>0.32889813948230046</v>
      </c>
      <c r="W110">
        <v>-6.4241057441210156E-2</v>
      </c>
      <c r="X110" s="4">
        <v>71.5625</v>
      </c>
      <c r="Y110" s="5">
        <v>89.84375</v>
      </c>
      <c r="Z110" s="5">
        <v>80.3125</v>
      </c>
      <c r="AA110" s="5">
        <v>112.34375000000001</v>
      </c>
      <c r="AB110" s="5">
        <v>122.50000000000001</v>
      </c>
      <c r="AC110" s="5">
        <v>71.09375</v>
      </c>
      <c r="AD110" s="6">
        <v>100.15624999999999</v>
      </c>
    </row>
    <row r="111" spans="1:30" x14ac:dyDescent="0.2">
      <c r="A111" t="s">
        <v>150</v>
      </c>
      <c r="B111" t="s">
        <v>117</v>
      </c>
      <c r="C111">
        <v>-1.9279387983695429E-2</v>
      </c>
      <c r="D111">
        <v>0.31202189007870434</v>
      </c>
      <c r="E111">
        <v>-0.39709656819517214</v>
      </c>
      <c r="F111">
        <v>-0.3787335391079536</v>
      </c>
      <c r="G111">
        <v>-0.73593267781666616</v>
      </c>
      <c r="H111">
        <v>-0.24966289125299071</v>
      </c>
      <c r="I111">
        <v>-2.1016782902872993E-2</v>
      </c>
      <c r="J111">
        <v>-0.30520035952574726</v>
      </c>
      <c r="K111">
        <v>0.24067077610462415</v>
      </c>
      <c r="L111">
        <v>0.24976276545466811</v>
      </c>
      <c r="M111">
        <v>-0.41312945465536133</v>
      </c>
      <c r="N111">
        <v>-0.67303964466613386</v>
      </c>
      <c r="O111">
        <v>-0.40734227422653158</v>
      </c>
      <c r="P111">
        <v>-0.14784882246796396</v>
      </c>
      <c r="Q111">
        <v>0.19832137243130321</v>
      </c>
      <c r="R111">
        <v>-0.13872323020743749</v>
      </c>
      <c r="S111">
        <v>-1.0760547714469433</v>
      </c>
      <c r="T111">
        <v>0.19778683900120664</v>
      </c>
      <c r="U111">
        <v>-0.25050286642794067</v>
      </c>
      <c r="V111">
        <v>0.23410770027704894</v>
      </c>
      <c r="W111">
        <v>-0.40977802600336655</v>
      </c>
      <c r="X111" s="4">
        <v>82.8125</v>
      </c>
      <c r="Y111" s="5">
        <v>83.75</v>
      </c>
      <c r="Z111" s="5">
        <v>91.5625</v>
      </c>
      <c r="AA111" s="5">
        <v>107.18749999999999</v>
      </c>
      <c r="AB111" s="5">
        <v>108.125</v>
      </c>
      <c r="AC111" s="5">
        <v>99.53125</v>
      </c>
      <c r="AD111" s="6">
        <v>90.78125</v>
      </c>
    </row>
    <row r="112" spans="1:30" x14ac:dyDescent="0.2">
      <c r="A112" t="s">
        <v>150</v>
      </c>
      <c r="B112" t="s">
        <v>118</v>
      </c>
      <c r="C112">
        <v>-0.34232565893587591</v>
      </c>
      <c r="D112">
        <v>-0.250079279748187</v>
      </c>
      <c r="E112">
        <v>-0.51504228379793249</v>
      </c>
      <c r="F112">
        <v>-0.44242279379911359</v>
      </c>
      <c r="G112">
        <v>-0.71916193136218098</v>
      </c>
      <c r="H112">
        <v>-0.49345270569017557</v>
      </c>
      <c r="I112">
        <v>-0.47186312758241861</v>
      </c>
      <c r="J112">
        <v>-0.74474430439514983</v>
      </c>
      <c r="K112">
        <v>-0.11710459888436545</v>
      </c>
      <c r="L112">
        <v>-0.73444213751176612</v>
      </c>
      <c r="M112">
        <v>-0.63062799430228011</v>
      </c>
      <c r="N112">
        <v>-0.98209037990080683</v>
      </c>
      <c r="O112">
        <v>-0.58981556395656609</v>
      </c>
      <c r="P112">
        <v>-0.4598497663507975</v>
      </c>
      <c r="Q112">
        <v>-0.24978806159669878</v>
      </c>
      <c r="R112">
        <v>-0.68150633859214282</v>
      </c>
      <c r="S112">
        <v>-0.25070661112222092</v>
      </c>
      <c r="T112">
        <v>-0.23049852156073217</v>
      </c>
      <c r="U112">
        <v>-0.49504078491113201</v>
      </c>
      <c r="V112">
        <v>-0.42155682286935431</v>
      </c>
      <c r="W112">
        <v>-0.77519839019540959</v>
      </c>
      <c r="X112" s="4">
        <v>109.84375</v>
      </c>
      <c r="Y112" s="5">
        <v>105.78125</v>
      </c>
      <c r="Z112" s="5">
        <v>123.28125000000001</v>
      </c>
      <c r="AA112" s="5">
        <v>130.3125</v>
      </c>
      <c r="AB112" s="5">
        <v>128.28125</v>
      </c>
      <c r="AC112" s="5">
        <v>127.34375</v>
      </c>
      <c r="AD112" s="6">
        <v>94.21875</v>
      </c>
    </row>
    <row r="113" spans="1:30" x14ac:dyDescent="0.2">
      <c r="A113" t="s">
        <v>150</v>
      </c>
      <c r="B113" t="s">
        <v>73</v>
      </c>
      <c r="C113">
        <v>-1.0121426658989157</v>
      </c>
      <c r="D113">
        <v>-1.1183339582453622</v>
      </c>
      <c r="E113">
        <v>-0.22691164175913686</v>
      </c>
      <c r="F113">
        <v>0.12183135503355362</v>
      </c>
      <c r="G113">
        <v>-0.64223347075478376</v>
      </c>
      <c r="H113">
        <v>-0.94045860180834018</v>
      </c>
      <c r="I113">
        <v>-0.64296240675571892</v>
      </c>
      <c r="J113">
        <v>-1.0377568290177035</v>
      </c>
      <c r="K113">
        <v>-0.91250089791681588</v>
      </c>
      <c r="L113">
        <v>-0.63859365017102054</v>
      </c>
      <c r="M113">
        <v>-0.54904484028223777</v>
      </c>
      <c r="N113">
        <v>-0.73115960528019741</v>
      </c>
      <c r="O113">
        <v>-1.1211338421999602</v>
      </c>
      <c r="P113">
        <v>-0.85467511517874273</v>
      </c>
      <c r="Q113">
        <v>-7.0457065825268422E-2</v>
      </c>
      <c r="R113">
        <v>-1.1596799656351986</v>
      </c>
      <c r="S113">
        <v>-0.16006662900693394</v>
      </c>
      <c r="T113">
        <v>-0.45256583382726168</v>
      </c>
      <c r="U113">
        <v>-0.57349733279756376</v>
      </c>
      <c r="V113">
        <v>0.10343813794426718</v>
      </c>
      <c r="W113">
        <v>3.6728262821571774E-2</v>
      </c>
      <c r="X113" s="4">
        <v>104.84374999999999</v>
      </c>
      <c r="Y113" s="5">
        <v>96.875</v>
      </c>
      <c r="Z113" s="5">
        <v>99.6875</v>
      </c>
      <c r="AA113" s="5">
        <v>75.9375</v>
      </c>
      <c r="AB113" s="5">
        <v>103.59375</v>
      </c>
      <c r="AC113" s="5">
        <v>114.99999999999999</v>
      </c>
      <c r="AD113" s="6">
        <v>115.3125</v>
      </c>
    </row>
    <row r="114" spans="1:30" x14ac:dyDescent="0.2">
      <c r="A114" t="s">
        <v>151</v>
      </c>
      <c r="B114" t="s">
        <v>138</v>
      </c>
      <c r="C114">
        <v>-0.12126566518354501</v>
      </c>
      <c r="D114">
        <v>0.75497656065884156</v>
      </c>
      <c r="E114">
        <v>0.50865962159715705</v>
      </c>
      <c r="F114">
        <v>0.17552605647274749</v>
      </c>
      <c r="G114">
        <v>-0.1959683434235639</v>
      </c>
      <c r="H114">
        <v>-0.32720277816954341</v>
      </c>
      <c r="I114">
        <v>-0.26259505644844605</v>
      </c>
      <c r="J114">
        <v>-0.11316729120182573</v>
      </c>
      <c r="K114">
        <v>1.0452266787262465</v>
      </c>
      <c r="L114">
        <v>0.51947180958183492</v>
      </c>
      <c r="M114">
        <v>6.8824778886624458E-2</v>
      </c>
      <c r="N114">
        <v>-0.25471667904839834</v>
      </c>
      <c r="O114">
        <v>-0.16805378853008868</v>
      </c>
      <c r="P114">
        <v>-0.37748910728267032</v>
      </c>
      <c r="Q114">
        <v>-0.6056813629557759</v>
      </c>
      <c r="R114">
        <v>-0.55447976087130657</v>
      </c>
      <c r="S114">
        <v>-0.33877939464311779</v>
      </c>
      <c r="T114">
        <v>-0.77453771025562079</v>
      </c>
      <c r="U114">
        <v>0.4150824913665126</v>
      </c>
      <c r="V114">
        <v>-7.5145613697553265E-2</v>
      </c>
      <c r="W114">
        <v>0.47390986397420026</v>
      </c>
      <c r="X114" s="4">
        <v>129.01119402985074</v>
      </c>
      <c r="Y114" s="5">
        <v>122.29477611940298</v>
      </c>
      <c r="Z114" s="5">
        <v>128.82462686567163</v>
      </c>
      <c r="AA114" s="5">
        <v>124.16044776119404</v>
      </c>
      <c r="AB114" s="5">
        <v>123.13432835820895</v>
      </c>
      <c r="AC114" s="5">
        <v>111.56716417910448</v>
      </c>
      <c r="AD114" s="6">
        <v>133.11567164179107</v>
      </c>
    </row>
    <row r="115" spans="1:30" x14ac:dyDescent="0.2">
      <c r="A115" t="s">
        <v>151</v>
      </c>
      <c r="B115" t="s">
        <v>137</v>
      </c>
      <c r="C115">
        <v>0.35723527381333453</v>
      </c>
      <c r="D115">
        <v>1.2637623692124851</v>
      </c>
      <c r="E115">
        <v>-0.17779742168950508</v>
      </c>
      <c r="F115">
        <v>0.10688035214408118</v>
      </c>
      <c r="G115">
        <v>4.6310613030552158E-2</v>
      </c>
      <c r="H115">
        <v>-0.40796243032091545</v>
      </c>
      <c r="I115">
        <v>0.43395694335713764</v>
      </c>
      <c r="J115">
        <v>-5.8280793873563191E-2</v>
      </c>
      <c r="K115">
        <v>1.1232232801927249</v>
      </c>
      <c r="L115">
        <v>-0.5083500719653179</v>
      </c>
      <c r="M115">
        <v>-4.3836978787178252E-2</v>
      </c>
      <c r="N115">
        <v>-3.8059452752624193E-2</v>
      </c>
      <c r="O115">
        <v>-0.52394939225861348</v>
      </c>
      <c r="P115">
        <v>6.3047252852070398E-2</v>
      </c>
      <c r="Q115">
        <v>-0.7581967734201519</v>
      </c>
      <c r="R115">
        <v>-0.38453401778243046</v>
      </c>
      <c r="S115">
        <v>-7.6235009486584779E-2</v>
      </c>
      <c r="T115">
        <v>-0.72442550396018301</v>
      </c>
      <c r="U115">
        <v>-6.5341051596272196E-2</v>
      </c>
      <c r="V115">
        <v>4.4687923095885054E-2</v>
      </c>
      <c r="W115">
        <v>0.22770641565313643</v>
      </c>
      <c r="X115" s="4">
        <v>116.51119402985076</v>
      </c>
      <c r="Y115" s="5">
        <v>124.44029850746267</v>
      </c>
      <c r="Z115" s="5">
        <v>115.85820895522387</v>
      </c>
      <c r="AA115" s="5">
        <v>119.30970149253733</v>
      </c>
      <c r="AB115" s="5">
        <v>119.77611940298507</v>
      </c>
      <c r="AC115" s="5">
        <v>89.458955223880594</v>
      </c>
      <c r="AD115" s="6">
        <v>111.28731343283582</v>
      </c>
    </row>
    <row r="116" spans="1:30" x14ac:dyDescent="0.2">
      <c r="A116" t="s">
        <v>151</v>
      </c>
      <c r="B116" t="s">
        <v>134</v>
      </c>
      <c r="C116">
        <v>-0.39181049989064137</v>
      </c>
      <c r="D116">
        <v>5.1846434811615953</v>
      </c>
      <c r="E116">
        <v>11.382946783779397</v>
      </c>
      <c r="F116">
        <v>-3.9694630901964216</v>
      </c>
      <c r="G116">
        <v>-3.9694630901964216</v>
      </c>
      <c r="H116">
        <v>-3.9694630901964216</v>
      </c>
      <c r="I116">
        <v>-3.9694630901964216</v>
      </c>
      <c r="J116">
        <v>-0.54994825941410652</v>
      </c>
      <c r="K116">
        <v>5.2137117126569414</v>
      </c>
      <c r="L116">
        <v>4.3384165184220134</v>
      </c>
      <c r="M116">
        <v>-3.1868111415845415</v>
      </c>
      <c r="N116">
        <v>-3.1868111415845415</v>
      </c>
      <c r="O116">
        <v>-3.1868111415845415</v>
      </c>
      <c r="P116">
        <v>-3.1868111415845415</v>
      </c>
      <c r="Q116">
        <v>-0.18626398417874174</v>
      </c>
      <c r="R116">
        <v>3.4621225132869395</v>
      </c>
      <c r="S116">
        <v>12.28078142549497</v>
      </c>
      <c r="T116">
        <v>-2.9489717051620108</v>
      </c>
      <c r="U116">
        <v>-2.9489717051620108</v>
      </c>
      <c r="V116">
        <v>-2.9489717051620108</v>
      </c>
      <c r="W116">
        <v>-2.9489717051620108</v>
      </c>
      <c r="X116" s="4">
        <v>112.87313432835822</v>
      </c>
      <c r="Y116" s="5">
        <v>112.03358208955223</v>
      </c>
      <c r="Z116" s="5">
        <v>120.24253731343283</v>
      </c>
      <c r="AA116" s="5">
        <v>112.22014925373134</v>
      </c>
      <c r="AB116" s="5">
        <v>118.84328358208955</v>
      </c>
      <c r="AC116" s="5">
        <v>103.45149253731343</v>
      </c>
      <c r="AD116" s="6">
        <v>112.87313432835822</v>
      </c>
    </row>
    <row r="117" spans="1:30" x14ac:dyDescent="0.2">
      <c r="A117" t="s">
        <v>151</v>
      </c>
      <c r="B117" t="s">
        <v>129</v>
      </c>
      <c r="C117">
        <v>-1.1640408933543656</v>
      </c>
      <c r="D117">
        <v>1.4169795370112392</v>
      </c>
      <c r="E117">
        <v>0.29349158758215022</v>
      </c>
      <c r="F117">
        <v>0.54665305766590477</v>
      </c>
      <c r="G117">
        <v>0.18746775376812319</v>
      </c>
      <c r="H117">
        <v>0.16697233196611116</v>
      </c>
      <c r="I117">
        <v>0.39390575938042666</v>
      </c>
      <c r="J117">
        <v>-1.1433829796082859</v>
      </c>
      <c r="K117">
        <v>1.3637725858683074</v>
      </c>
      <c r="L117">
        <v>-0.27754246592035109</v>
      </c>
      <c r="M117">
        <v>-6.9674139493825699E-2</v>
      </c>
      <c r="N117">
        <v>-0.25022845784636821</v>
      </c>
      <c r="O117">
        <v>-0.23246615695729245</v>
      </c>
      <c r="P117">
        <v>-6.0650885841252784E-2</v>
      </c>
      <c r="Q117">
        <v>-1.2974849066890908</v>
      </c>
      <c r="R117">
        <v>0.2562008361301496</v>
      </c>
      <c r="S117">
        <v>0.5077381416360085</v>
      </c>
      <c r="T117">
        <v>7.1292139040850147E-2</v>
      </c>
      <c r="U117">
        <v>3.8392201317276109E-2</v>
      </c>
      <c r="V117">
        <v>0.25243781574981761</v>
      </c>
      <c r="W117">
        <v>0.28486349658660215</v>
      </c>
      <c r="X117" s="4">
        <v>96.426072761194035</v>
      </c>
      <c r="Y117" s="5">
        <v>106.62196828358209</v>
      </c>
      <c r="Z117" s="5">
        <v>101.17304104477611</v>
      </c>
      <c r="AA117" s="5">
        <v>87.223647388059703</v>
      </c>
      <c r="AB117" s="5">
        <v>108.33138992537313</v>
      </c>
      <c r="AC117" s="5">
        <v>104.55923507462687</v>
      </c>
      <c r="AD117" s="6">
        <v>86.99626865671641</v>
      </c>
    </row>
    <row r="118" spans="1:30" x14ac:dyDescent="0.2">
      <c r="A118" t="s">
        <v>151</v>
      </c>
      <c r="B118" t="s">
        <v>68</v>
      </c>
      <c r="C118">
        <v>-0.87778241545575997</v>
      </c>
      <c r="D118">
        <v>0.50688779639867565</v>
      </c>
      <c r="E118">
        <v>-0.29525409444290374</v>
      </c>
      <c r="F118">
        <v>-0.49861407019227749</v>
      </c>
      <c r="G118">
        <v>-8.0221635945789446E-2</v>
      </c>
      <c r="H118">
        <v>-0.67896463269182628</v>
      </c>
      <c r="I118">
        <v>-0.5458274933778382</v>
      </c>
      <c r="J118">
        <v>-0.58876622679960877</v>
      </c>
      <c r="K118">
        <v>0.75185046757050245</v>
      </c>
      <c r="L118">
        <v>-9.9448371378039677E-2</v>
      </c>
      <c r="M118">
        <v>-0.37786069933431726</v>
      </c>
      <c r="N118">
        <v>0.31734963961514712</v>
      </c>
      <c r="O118">
        <v>-0.54439704458817406</v>
      </c>
      <c r="P118">
        <v>-0.48045258266140772</v>
      </c>
      <c r="Q118">
        <v>-0.99256127663955029</v>
      </c>
      <c r="R118">
        <v>0.11199287963100768</v>
      </c>
      <c r="S118">
        <v>-2.184171676218875E-2</v>
      </c>
      <c r="T118">
        <v>-0.11600216775007603</v>
      </c>
      <c r="U118">
        <v>-4.0046247778801558E-2</v>
      </c>
      <c r="V118">
        <v>-4.8763554047589287E-2</v>
      </c>
      <c r="W118">
        <v>-1.1729962975934223E-3</v>
      </c>
      <c r="X118" s="4">
        <v>95.258084577114445</v>
      </c>
      <c r="Y118" s="5">
        <v>104.24984452736318</v>
      </c>
      <c r="Z118" s="5">
        <v>113.06203358208955</v>
      </c>
      <c r="AA118" s="5">
        <v>110.68874378109454</v>
      </c>
      <c r="AB118" s="5">
        <v>99.173662935323378</v>
      </c>
      <c r="AC118" s="5">
        <v>114.02129975124377</v>
      </c>
      <c r="AD118" s="6">
        <v>109.64396766169155</v>
      </c>
    </row>
    <row r="119" spans="1:30" x14ac:dyDescent="0.2">
      <c r="A119" t="s">
        <v>151</v>
      </c>
      <c r="B119" t="s">
        <v>123</v>
      </c>
      <c r="C119">
        <v>0.10486136084029699</v>
      </c>
      <c r="D119">
        <v>6.6867730111771149</v>
      </c>
      <c r="E119">
        <v>0.28253259557331506</v>
      </c>
      <c r="F119">
        <v>-3.9694630901964216</v>
      </c>
      <c r="G119">
        <v>2.4101708688924972E-2</v>
      </c>
      <c r="H119">
        <v>-1.4259126082976852E-2</v>
      </c>
      <c r="I119">
        <v>3.1818041078075705</v>
      </c>
      <c r="J119">
        <v>-6.4058319908117251E-2</v>
      </c>
      <c r="K119">
        <v>8.0418107065711126</v>
      </c>
      <c r="L119">
        <v>-2.361563766623925E-2</v>
      </c>
      <c r="M119">
        <v>-3.1868111415845415</v>
      </c>
      <c r="N119">
        <v>-0.35033473492026668</v>
      </c>
      <c r="O119">
        <v>-0.4962172672927545</v>
      </c>
      <c r="P119">
        <v>2.0447386827040841</v>
      </c>
      <c r="Q119">
        <v>0.7506163943881401</v>
      </c>
      <c r="R119">
        <v>3.6974320037176915</v>
      </c>
      <c r="S119">
        <v>0.58938581761151376</v>
      </c>
      <c r="T119">
        <v>-2.9489717051620108</v>
      </c>
      <c r="U119">
        <v>1.202715646836112</v>
      </c>
      <c r="V119">
        <v>1.585093568786083</v>
      </c>
      <c r="W119">
        <v>6.0864769690632379</v>
      </c>
      <c r="X119" s="4">
        <v>84.375</v>
      </c>
      <c r="Y119" s="5">
        <v>125.46875</v>
      </c>
      <c r="Z119" s="5">
        <v>79.53125</v>
      </c>
      <c r="AA119" s="5">
        <v>72.8125</v>
      </c>
      <c r="AB119" s="5">
        <v>61.250000000000007</v>
      </c>
      <c r="AC119" s="5">
        <v>49.0625</v>
      </c>
      <c r="AD119" s="6">
        <v>23.59375</v>
      </c>
    </row>
    <row r="120" spans="1:30" x14ac:dyDescent="0.2">
      <c r="A120" t="s">
        <v>151</v>
      </c>
      <c r="B120" t="s">
        <v>113</v>
      </c>
      <c r="C120">
        <v>-0.29086093470142638</v>
      </c>
      <c r="D120">
        <v>0.30877948252251119</v>
      </c>
      <c r="E120">
        <v>-0.32114580425819084</v>
      </c>
      <c r="F120">
        <v>-0.34335470859981804</v>
      </c>
      <c r="G120">
        <v>-0.22827220428411257</v>
      </c>
      <c r="H120">
        <v>9.880438692894386E-2</v>
      </c>
      <c r="I120">
        <v>0.23205781297870756</v>
      </c>
      <c r="J120">
        <v>-0.40522123224852924</v>
      </c>
      <c r="K120">
        <v>0.20748540371591981</v>
      </c>
      <c r="L120">
        <v>-0.62736710827712994</v>
      </c>
      <c r="M120">
        <v>-0.47281828685281085</v>
      </c>
      <c r="N120">
        <v>-0.47195165794762772</v>
      </c>
      <c r="O120">
        <v>-0.1391661583573188</v>
      </c>
      <c r="P120">
        <v>4.5714674748408637E-2</v>
      </c>
      <c r="Q120">
        <v>-0.68629665134408901</v>
      </c>
      <c r="R120">
        <v>0.39438397137491832</v>
      </c>
      <c r="S120">
        <v>-0.16992304734327285</v>
      </c>
      <c r="T120">
        <v>-0.65034659030605735</v>
      </c>
      <c r="U120">
        <v>-0.28539900098058607</v>
      </c>
      <c r="V120">
        <v>0.19066695882607332</v>
      </c>
      <c r="W120">
        <v>0.12312441990613547</v>
      </c>
      <c r="X120" s="4">
        <v>113.71268656716418</v>
      </c>
      <c r="Y120" s="5">
        <v>112.87313432835822</v>
      </c>
      <c r="Z120" s="5">
        <v>102.51865671641791</v>
      </c>
      <c r="AA120" s="5">
        <v>107.55597014925374</v>
      </c>
      <c r="AB120" s="5">
        <v>118.19029850746267</v>
      </c>
      <c r="AC120" s="5">
        <v>106.15671641791045</v>
      </c>
      <c r="AD120" s="6">
        <v>93.75</v>
      </c>
    </row>
  </sheetData>
  <conditionalFormatting sqref="X135:AD1048576 X1:AD120">
    <cfRule type="colorScale" priority="3">
      <colorScale>
        <cfvo type="num" val="0"/>
        <cfvo type="num" val="120"/>
        <color rgb="FFFCFCFF"/>
        <color rgb="FF8989E9"/>
      </colorScale>
    </cfRule>
  </conditionalFormatting>
  <conditionalFormatting sqref="C135:W1048576 C1:W120">
    <cfRule type="colorScale" priority="1">
      <colorScale>
        <cfvo type="num" val="-3"/>
        <cfvo type="num" val="0"/>
        <cfvo type="num" val="4"/>
        <color rgb="FF8B8BE9"/>
        <color rgb="FFFCFCFF"/>
        <color rgb="FFE98E91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20"/>
  <sheetViews>
    <sheetView workbookViewId="0">
      <selection activeCell="P13" sqref="P13"/>
    </sheetView>
  </sheetViews>
  <sheetFormatPr baseColWidth="10" defaultRowHeight="16" x14ac:dyDescent="0.2"/>
  <cols>
    <col min="1" max="1" width="7.33203125" customWidth="1"/>
    <col min="24" max="24" width="10.83203125" style="4"/>
    <col min="25" max="29" width="10.83203125" style="5"/>
    <col min="30" max="30" width="10.83203125" style="6"/>
  </cols>
  <sheetData>
    <row r="1" spans="1:30" x14ac:dyDescent="0.2">
      <c r="A1" t="s">
        <v>14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s="1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3" t="s">
        <v>28</v>
      </c>
    </row>
    <row r="2" spans="1:30" x14ac:dyDescent="0.2">
      <c r="A2" t="s">
        <v>146</v>
      </c>
      <c r="B2" t="s">
        <v>119</v>
      </c>
      <c r="C2">
        <v>8.1615147543716807E-2</v>
      </c>
      <c r="D2">
        <v>-0.17549710083048101</v>
      </c>
      <c r="E2">
        <v>-0.148019455966063</v>
      </c>
      <c r="F2">
        <v>7.0329686260103899E-3</v>
      </c>
      <c r="G2">
        <v>-0.32662414758477998</v>
      </c>
      <c r="H2">
        <v>0.58210082185990297</v>
      </c>
      <c r="I2">
        <v>1.98934877670188</v>
      </c>
      <c r="J2">
        <v>-2.6762520060843301E-2</v>
      </c>
      <c r="K2">
        <v>-0.51968158171198997</v>
      </c>
      <c r="L2">
        <v>-0.59219298708350099</v>
      </c>
      <c r="M2">
        <v>-0.72295125906491398</v>
      </c>
      <c r="N2">
        <v>-0.98882641209378896</v>
      </c>
      <c r="O2">
        <v>-0.183276209250717</v>
      </c>
      <c r="P2">
        <v>0.70231390553249295</v>
      </c>
      <c r="Q2">
        <v>-6.0566859339121197E-2</v>
      </c>
      <c r="R2">
        <v>1.33103567182704</v>
      </c>
      <c r="S2">
        <v>1.2309137735451201</v>
      </c>
      <c r="T2">
        <v>1.8656314956809801</v>
      </c>
      <c r="U2">
        <v>1.5367907655440201</v>
      </c>
      <c r="V2">
        <v>2.7658100306927502</v>
      </c>
      <c r="W2">
        <v>6.1644432751249703</v>
      </c>
      <c r="X2" s="4">
        <v>106.5625</v>
      </c>
      <c r="Y2" s="5">
        <v>117.65625</v>
      </c>
      <c r="Z2" s="5">
        <v>110</v>
      </c>
      <c r="AA2" s="5">
        <v>103.75</v>
      </c>
      <c r="AB2" s="5">
        <v>110.46875</v>
      </c>
      <c r="AC2" s="5">
        <v>70.3125</v>
      </c>
      <c r="AD2" s="6">
        <v>24.6875</v>
      </c>
    </row>
    <row r="3" spans="1:30" x14ac:dyDescent="0.2">
      <c r="A3" t="s">
        <v>146</v>
      </c>
      <c r="B3" t="s">
        <v>120</v>
      </c>
      <c r="C3">
        <v>6.2876375090644201</v>
      </c>
      <c r="D3">
        <v>1.7302738394088</v>
      </c>
      <c r="E3">
        <v>1.4319451237379801</v>
      </c>
      <c r="F3">
        <v>1.2396016096870499</v>
      </c>
      <c r="G3">
        <v>7.6517063076908904</v>
      </c>
      <c r="H3">
        <v>10.1246943454885</v>
      </c>
      <c r="I3">
        <v>-3.3315008824007801</v>
      </c>
      <c r="J3">
        <v>1.89102546899989</v>
      </c>
      <c r="K3">
        <v>-0.46975569604635897</v>
      </c>
      <c r="L3">
        <v>-0.79229276693384598</v>
      </c>
      <c r="M3">
        <v>0.428910245934992</v>
      </c>
      <c r="N3">
        <v>-1.4853116084353399</v>
      </c>
      <c r="O3">
        <v>4.1812764146137402</v>
      </c>
      <c r="P3">
        <v>-3.5968595823412501</v>
      </c>
      <c r="Q3">
        <v>1.62313442094311</v>
      </c>
      <c r="R3">
        <v>-0.57495459363156498</v>
      </c>
      <c r="S3">
        <v>-0.90103967519195405</v>
      </c>
      <c r="T3">
        <v>-0.75866449873600905</v>
      </c>
      <c r="U3">
        <v>0.65039047341507805</v>
      </c>
      <c r="V3">
        <v>-0.16528150524865501</v>
      </c>
      <c r="W3">
        <v>-2.1961945061782902</v>
      </c>
      <c r="X3" s="4">
        <v>9.21875</v>
      </c>
      <c r="Y3" s="5">
        <v>52.65625</v>
      </c>
      <c r="Z3" s="5">
        <v>29.21875</v>
      </c>
      <c r="AA3" s="5">
        <v>20.78125</v>
      </c>
      <c r="AB3" s="5">
        <v>1.71875</v>
      </c>
      <c r="AC3" s="5">
        <v>0.15625</v>
      </c>
      <c r="AD3" s="6">
        <v>0</v>
      </c>
    </row>
    <row r="4" spans="1:30" x14ac:dyDescent="0.2">
      <c r="A4" t="s">
        <v>146</v>
      </c>
      <c r="B4" t="s">
        <v>121</v>
      </c>
      <c r="C4">
        <v>-6.4733908677584398E-2</v>
      </c>
      <c r="D4">
        <v>-0.21615825646140699</v>
      </c>
      <c r="E4">
        <v>-0.61995651721826694</v>
      </c>
      <c r="F4">
        <v>7.6595482587316702E-2</v>
      </c>
      <c r="G4">
        <v>1.0840721431756799</v>
      </c>
      <c r="H4">
        <v>1.3889398300471101</v>
      </c>
      <c r="I4">
        <v>2.1985553428646201</v>
      </c>
      <c r="J4">
        <v>-0.36535630261010699</v>
      </c>
      <c r="K4">
        <v>-0.440753017361036</v>
      </c>
      <c r="L4">
        <v>-0.91682116260828395</v>
      </c>
      <c r="M4">
        <v>-0.35553450835136502</v>
      </c>
      <c r="N4">
        <v>0.27970447914784502</v>
      </c>
      <c r="O4">
        <v>0.44725273414991001</v>
      </c>
      <c r="P4">
        <v>1.2445513269183599</v>
      </c>
      <c r="Q4">
        <v>-4.79107189717718E-2</v>
      </c>
      <c r="R4">
        <v>0.27781862194857398</v>
      </c>
      <c r="S4">
        <v>0.72447089545138998</v>
      </c>
      <c r="T4">
        <v>1.0207865500678901</v>
      </c>
      <c r="U4">
        <v>1.75830749924205</v>
      </c>
      <c r="V4">
        <v>5.0766070726312602</v>
      </c>
      <c r="W4">
        <v>7.7456267557578498</v>
      </c>
      <c r="X4" s="4">
        <v>106.15671641791</v>
      </c>
      <c r="Y4" s="5">
        <v>114.55223880597001</v>
      </c>
      <c r="Z4" s="5">
        <v>103.171641791045</v>
      </c>
      <c r="AA4" s="5">
        <v>97.388059701492494</v>
      </c>
      <c r="AB4" s="5">
        <v>98.507462686567195</v>
      </c>
      <c r="AC4" s="5">
        <v>108.39552238806</v>
      </c>
      <c r="AD4" s="6">
        <v>112.033582089552</v>
      </c>
    </row>
    <row r="5" spans="1:30" x14ac:dyDescent="0.2">
      <c r="A5" t="s">
        <v>146</v>
      </c>
      <c r="B5" t="s">
        <v>122</v>
      </c>
      <c r="C5">
        <v>1.5880682154619501</v>
      </c>
      <c r="D5">
        <v>0.354555706765524</v>
      </c>
      <c r="E5">
        <v>0.404154158587679</v>
      </c>
      <c r="F5">
        <v>0.64917605526566602</v>
      </c>
      <c r="G5">
        <v>-0.31409997845543097</v>
      </c>
      <c r="H5">
        <v>-0.38544985772704499</v>
      </c>
      <c r="I5">
        <v>-0.81430296527952895</v>
      </c>
      <c r="J5">
        <v>1.302102165625</v>
      </c>
      <c r="K5">
        <v>-3.55833766554437E-3</v>
      </c>
      <c r="L5">
        <v>0.18848245443623601</v>
      </c>
      <c r="M5">
        <v>0.20327583638608299</v>
      </c>
      <c r="N5">
        <v>-0.26398940384300201</v>
      </c>
      <c r="O5">
        <v>-0.44919749947939502</v>
      </c>
      <c r="P5">
        <v>-0.81620771523489499</v>
      </c>
      <c r="Q5">
        <v>-0.27382792688169699</v>
      </c>
      <c r="R5">
        <v>-0.87302119888128105</v>
      </c>
      <c r="S5">
        <v>-0.438748558672726</v>
      </c>
      <c r="T5">
        <v>-4.2048962041388298E-2</v>
      </c>
      <c r="U5">
        <v>0.39793585816835703</v>
      </c>
      <c r="V5">
        <v>1.4260590035066001</v>
      </c>
      <c r="W5">
        <v>1.4130522310047</v>
      </c>
      <c r="X5" s="4">
        <v>61.875</v>
      </c>
      <c r="Y5" s="5">
        <v>80</v>
      </c>
      <c r="Z5" s="5">
        <v>76.875</v>
      </c>
      <c r="AA5" s="5">
        <v>83.28125</v>
      </c>
      <c r="AB5" s="5">
        <v>91.5625</v>
      </c>
      <c r="AC5" s="5">
        <v>78.4375</v>
      </c>
      <c r="AD5" s="6">
        <v>79.0625</v>
      </c>
    </row>
    <row r="6" spans="1:30" x14ac:dyDescent="0.2">
      <c r="A6" t="s">
        <v>146</v>
      </c>
      <c r="B6" t="s">
        <v>123</v>
      </c>
      <c r="C6">
        <v>0.104861360840297</v>
      </c>
      <c r="D6">
        <v>6.6867730111771104</v>
      </c>
      <c r="E6">
        <v>0.282532595573315</v>
      </c>
      <c r="F6">
        <v>-3.9694630901964199</v>
      </c>
      <c r="G6">
        <v>2.4101708688925E-2</v>
      </c>
      <c r="H6">
        <v>-1.42591260829769E-2</v>
      </c>
      <c r="I6">
        <v>3.1818041078075701</v>
      </c>
      <c r="J6">
        <v>-6.4058319908117306E-2</v>
      </c>
      <c r="K6">
        <v>8.0418107065711109</v>
      </c>
      <c r="L6">
        <v>-2.3615637666239201E-2</v>
      </c>
      <c r="M6">
        <v>-3.1868111415845402</v>
      </c>
      <c r="N6">
        <v>-0.35033473492026701</v>
      </c>
      <c r="O6">
        <v>-0.496217267292755</v>
      </c>
      <c r="P6">
        <v>2.0447386827040801</v>
      </c>
      <c r="Q6">
        <v>0.75061639438813998</v>
      </c>
      <c r="R6">
        <v>3.6974320037176902</v>
      </c>
      <c r="S6">
        <v>0.58938581761151398</v>
      </c>
      <c r="T6">
        <v>-2.9489717051620099</v>
      </c>
      <c r="U6">
        <v>1.20271564683611</v>
      </c>
      <c r="V6">
        <v>1.5850935687860801</v>
      </c>
      <c r="W6">
        <v>6.0864769690632397</v>
      </c>
      <c r="X6" s="4">
        <v>84.375</v>
      </c>
      <c r="Y6" s="5">
        <v>125.46875</v>
      </c>
      <c r="Z6" s="5">
        <v>79.53125</v>
      </c>
      <c r="AA6" s="5">
        <v>72.8125</v>
      </c>
      <c r="AB6" s="5">
        <v>61.25</v>
      </c>
      <c r="AC6" s="5">
        <v>49.0625</v>
      </c>
      <c r="AD6" s="6">
        <v>23.59375</v>
      </c>
    </row>
    <row r="7" spans="1:30" x14ac:dyDescent="0.2">
      <c r="A7" t="s">
        <v>146</v>
      </c>
      <c r="B7" t="s">
        <v>124</v>
      </c>
      <c r="C7">
        <v>0.33906435207927599</v>
      </c>
      <c r="D7">
        <v>0.41376703031929501</v>
      </c>
      <c r="E7">
        <v>-0.173759439081937</v>
      </c>
      <c r="F7">
        <v>-0.210101282550054</v>
      </c>
      <c r="G7">
        <v>0.106880352144081</v>
      </c>
      <c r="H7">
        <v>0.67219791720368505</v>
      </c>
      <c r="I7">
        <v>7.6595482587316702E-2</v>
      </c>
      <c r="J7">
        <v>0.28548200518239902</v>
      </c>
      <c r="K7">
        <v>0.242150559923244</v>
      </c>
      <c r="L7">
        <v>-0.24316162697929</v>
      </c>
      <c r="M7">
        <v>-0.512105463887778</v>
      </c>
      <c r="N7">
        <v>-0.22294028585835199</v>
      </c>
      <c r="O7">
        <v>-0.35235686903236002</v>
      </c>
      <c r="P7">
        <v>-0.59443520988017196</v>
      </c>
      <c r="Q7">
        <v>-0.104559300001397</v>
      </c>
      <c r="R7">
        <v>-0.21676706627161699</v>
      </c>
      <c r="S7">
        <v>-0.33442181148699301</v>
      </c>
      <c r="T7">
        <v>-0.114363862102679</v>
      </c>
      <c r="U7">
        <v>1.3650356194017701</v>
      </c>
      <c r="V7">
        <v>1.8988395560270901</v>
      </c>
      <c r="W7">
        <v>2.8193789977585002</v>
      </c>
      <c r="X7" s="4">
        <v>118.47014925373099</v>
      </c>
      <c r="Y7" s="5">
        <v>123.880597014925</v>
      </c>
      <c r="Z7" s="5">
        <v>121.455223880597</v>
      </c>
      <c r="AA7" s="5">
        <v>118.47014925373099</v>
      </c>
      <c r="AB7" s="5">
        <v>103.73134328358201</v>
      </c>
      <c r="AC7" s="5">
        <v>66.044776119402997</v>
      </c>
      <c r="AD7" s="6">
        <v>40.764925373134297</v>
      </c>
    </row>
    <row r="8" spans="1:30" x14ac:dyDescent="0.2">
      <c r="A8" t="s">
        <v>146</v>
      </c>
      <c r="B8" t="s">
        <v>125</v>
      </c>
      <c r="C8">
        <v>-0.70819061405762396</v>
      </c>
      <c r="D8">
        <v>-0.486609487282399</v>
      </c>
      <c r="E8">
        <v>-8.6143105695893396E-2</v>
      </c>
      <c r="F8">
        <v>0.40169773106782702</v>
      </c>
      <c r="G8">
        <v>0.76775043718053104</v>
      </c>
      <c r="H8">
        <v>0.91457502651525102</v>
      </c>
      <c r="I8">
        <v>-9.0596951995113598E-2</v>
      </c>
      <c r="J8">
        <v>-0.70412838375583497</v>
      </c>
      <c r="K8">
        <v>-0.60926552314251903</v>
      </c>
      <c r="L8">
        <v>-0.26150532742002403</v>
      </c>
      <c r="M8">
        <v>-0.398066761398642</v>
      </c>
      <c r="N8">
        <v>-0.212844569051933</v>
      </c>
      <c r="O8">
        <v>-9.4878040102484192E-3</v>
      </c>
      <c r="P8">
        <v>-0.133897998964329</v>
      </c>
      <c r="Q8">
        <v>-0.51407611705078904</v>
      </c>
      <c r="R8">
        <v>-4.0635682924245499E-2</v>
      </c>
      <c r="S8">
        <v>0.216734221633437</v>
      </c>
      <c r="T8">
        <v>0.77243779050112604</v>
      </c>
      <c r="U8">
        <v>1.97156957631034</v>
      </c>
      <c r="V8">
        <v>1.6066623652848699</v>
      </c>
      <c r="W8">
        <v>0.96718375036113302</v>
      </c>
      <c r="X8" s="4">
        <v>72.96875</v>
      </c>
      <c r="Y8" s="5">
        <v>87.34375</v>
      </c>
      <c r="Z8" s="5">
        <v>81.25</v>
      </c>
      <c r="AA8" s="5">
        <v>48.90625</v>
      </c>
      <c r="AB8" s="5">
        <v>34.84375</v>
      </c>
      <c r="AC8" s="5">
        <v>42.5</v>
      </c>
      <c r="AD8" s="6">
        <v>56.875</v>
      </c>
    </row>
    <row r="9" spans="1:30" x14ac:dyDescent="0.2">
      <c r="A9" t="s">
        <v>146</v>
      </c>
      <c r="B9" t="s">
        <v>126</v>
      </c>
      <c r="C9">
        <v>-0.99582549569880097</v>
      </c>
      <c r="D9">
        <v>-0.64377336694390797</v>
      </c>
      <c r="E9">
        <v>2.0847257801304999</v>
      </c>
      <c r="F9">
        <v>-0.65205151577564402</v>
      </c>
      <c r="G9">
        <v>-0.99690794001854499</v>
      </c>
      <c r="H9">
        <v>-1.1493160698285201</v>
      </c>
      <c r="I9">
        <v>1.5753417367807501</v>
      </c>
      <c r="J9">
        <v>-0.89062839228555701</v>
      </c>
      <c r="K9">
        <v>-0.37228616172659601</v>
      </c>
      <c r="L9">
        <v>3.2578511426613499</v>
      </c>
      <c r="M9">
        <v>-0.60436946246259704</v>
      </c>
      <c r="N9">
        <v>-0.87337835010677201</v>
      </c>
      <c r="O9">
        <v>-1.0320846192809601</v>
      </c>
      <c r="P9">
        <v>1.76215679192646</v>
      </c>
      <c r="Q9">
        <v>-0.47427529086255399</v>
      </c>
      <c r="R9">
        <v>-0.52702927145831302</v>
      </c>
      <c r="S9">
        <v>5.6023179082478904</v>
      </c>
      <c r="T9">
        <v>-0.27592524260856799</v>
      </c>
      <c r="U9">
        <v>-0.70539900184748805</v>
      </c>
      <c r="V9">
        <v>2.75359267218869E-2</v>
      </c>
      <c r="W9">
        <v>4.9062355690015602</v>
      </c>
      <c r="X9" s="4">
        <v>95.9375</v>
      </c>
      <c r="Y9" s="5">
        <v>95.9375</v>
      </c>
      <c r="Z9" s="5">
        <v>28.90625</v>
      </c>
      <c r="AA9" s="5">
        <v>89.375</v>
      </c>
      <c r="AB9" s="5">
        <v>106.71875</v>
      </c>
      <c r="AC9" s="5">
        <v>105.9375</v>
      </c>
      <c r="AD9" s="6">
        <v>27.8125</v>
      </c>
    </row>
    <row r="10" spans="1:30" x14ac:dyDescent="0.2">
      <c r="A10" t="s">
        <v>146</v>
      </c>
      <c r="B10" t="s">
        <v>182</v>
      </c>
      <c r="C10">
        <v>0.80034779430680703</v>
      </c>
      <c r="D10">
        <v>0.372898102977331</v>
      </c>
      <c r="E10">
        <v>-6.2299375995194597E-2</v>
      </c>
      <c r="F10">
        <v>0.215233827218031</v>
      </c>
      <c r="G10">
        <v>-0.94837799858173599</v>
      </c>
      <c r="H10">
        <v>-1.0687935651202201</v>
      </c>
      <c r="I10">
        <v>-3.9072063435503297E-2</v>
      </c>
      <c r="J10">
        <v>0.438329417799385</v>
      </c>
      <c r="K10">
        <v>0.410513972761339</v>
      </c>
      <c r="L10">
        <v>-2.9161913635542699E-2</v>
      </c>
      <c r="M10">
        <v>0.46707251128664601</v>
      </c>
      <c r="N10">
        <v>-0.61872785091180005</v>
      </c>
      <c r="O10">
        <v>-0.73692577198197995</v>
      </c>
      <c r="P10">
        <v>-0.135983086030599</v>
      </c>
      <c r="Q10">
        <v>-0.90208554642674499</v>
      </c>
      <c r="R10">
        <v>-1.9564976086844099E-2</v>
      </c>
      <c r="S10">
        <v>-0.32636590476630201</v>
      </c>
      <c r="T10">
        <v>-0.12831191998923999</v>
      </c>
      <c r="U10">
        <v>0.96327931723839</v>
      </c>
      <c r="V10">
        <v>3.7257531642613602</v>
      </c>
      <c r="W10">
        <v>4.5440764122811004</v>
      </c>
      <c r="X10" s="4">
        <v>66.09375</v>
      </c>
      <c r="Y10" s="5">
        <v>73.90625</v>
      </c>
      <c r="Z10" s="5">
        <v>74.84375</v>
      </c>
      <c r="AA10" s="5">
        <v>69.53125</v>
      </c>
      <c r="AB10" s="5">
        <v>79.53125</v>
      </c>
      <c r="AC10" s="5">
        <v>54.84375</v>
      </c>
      <c r="AD10" s="6">
        <v>21.25</v>
      </c>
    </row>
    <row r="11" spans="1:30" x14ac:dyDescent="0.2">
      <c r="A11" t="s">
        <v>146</v>
      </c>
      <c r="B11" t="s">
        <v>127</v>
      </c>
      <c r="C11">
        <v>0.41254940088902597</v>
      </c>
      <c r="D11">
        <v>0.35747543491995798</v>
      </c>
      <c r="E11">
        <v>0.71763252365996699</v>
      </c>
      <c r="F11">
        <v>-0.217512061389289</v>
      </c>
      <c r="G11">
        <v>-0.85468891071793696</v>
      </c>
      <c r="H11">
        <v>-0.64567459295889496</v>
      </c>
      <c r="I11">
        <v>-1.04995098939902E-2</v>
      </c>
      <c r="J11">
        <v>0.11481075718007</v>
      </c>
      <c r="K11">
        <v>-9.3257347703507906E-3</v>
      </c>
      <c r="L11">
        <v>0.40237934529901598</v>
      </c>
      <c r="M11">
        <v>-0.59379636262206503</v>
      </c>
      <c r="N11">
        <v>-0.86776375218564195</v>
      </c>
      <c r="O11">
        <v>-0.729995449903456</v>
      </c>
      <c r="P11">
        <v>-0.26563912669103701</v>
      </c>
      <c r="Q11">
        <v>0.22112077496730601</v>
      </c>
      <c r="R11">
        <v>8.5357130283268301E-2</v>
      </c>
      <c r="S11">
        <v>1.84117678830257E-2</v>
      </c>
      <c r="T11">
        <v>0.461609394929893</v>
      </c>
      <c r="U11">
        <v>0.257609952784705</v>
      </c>
      <c r="V11">
        <v>1.94642799762625</v>
      </c>
      <c r="W11">
        <v>3.3535106882708301</v>
      </c>
      <c r="X11" s="4">
        <v>96.268656716417894</v>
      </c>
      <c r="Y11" s="5">
        <v>119.496268656716</v>
      </c>
      <c r="Z11" s="5">
        <v>100.559701492537</v>
      </c>
      <c r="AA11" s="5">
        <v>116.23134328358201</v>
      </c>
      <c r="AB11" s="5">
        <v>120.14925373134299</v>
      </c>
      <c r="AC11" s="5">
        <v>125.746268656716</v>
      </c>
      <c r="AD11" s="6">
        <v>95.429104477611901</v>
      </c>
    </row>
    <row r="12" spans="1:30" x14ac:dyDescent="0.2">
      <c r="A12" t="s">
        <v>146</v>
      </c>
      <c r="B12" t="s">
        <v>128</v>
      </c>
      <c r="C12">
        <v>-0.24043517138245499</v>
      </c>
      <c r="D12">
        <v>-0.12536845617178699</v>
      </c>
      <c r="E12">
        <v>3.2917408275622E-2</v>
      </c>
      <c r="F12">
        <v>0.41587433129206097</v>
      </c>
      <c r="G12">
        <v>4.5143960868122203E-2</v>
      </c>
      <c r="H12">
        <v>3.36211880868382E-2</v>
      </c>
      <c r="I12">
        <v>0.688318178239263</v>
      </c>
      <c r="J12">
        <v>-0.42902352006017702</v>
      </c>
      <c r="K12">
        <v>-0.39519719412547399</v>
      </c>
      <c r="L12">
        <v>-6.7889983354415206E-2</v>
      </c>
      <c r="M12">
        <v>0.35969889682669698</v>
      </c>
      <c r="N12">
        <v>-0.25174403850403898</v>
      </c>
      <c r="O12">
        <v>-0.20069156580948799</v>
      </c>
      <c r="P12">
        <v>2.2778561307531101E-2</v>
      </c>
      <c r="Q12">
        <v>-0.43230834547623997</v>
      </c>
      <c r="R12">
        <v>-0.36059917115081902</v>
      </c>
      <c r="S12">
        <v>-0.234722716740352</v>
      </c>
      <c r="T12">
        <v>0.27632448448386399</v>
      </c>
      <c r="U12">
        <v>0.48196604246591801</v>
      </c>
      <c r="V12">
        <v>0.36907990832488502</v>
      </c>
      <c r="W12">
        <v>3.0104565808546799</v>
      </c>
      <c r="X12" s="4">
        <v>91.511194029850699</v>
      </c>
      <c r="Y12" s="5">
        <v>88.666044776119406</v>
      </c>
      <c r="Z12" s="5">
        <v>72.621268656716396</v>
      </c>
      <c r="AA12" s="5">
        <v>74.347014925373102</v>
      </c>
      <c r="AB12" s="5">
        <v>50.979477611940297</v>
      </c>
      <c r="AC12" s="5">
        <v>46.641791044776099</v>
      </c>
      <c r="AD12" s="6">
        <v>32.462686567164198</v>
      </c>
    </row>
    <row r="13" spans="1:30" x14ac:dyDescent="0.2">
      <c r="A13" t="s">
        <v>146</v>
      </c>
      <c r="B13" t="s">
        <v>129</v>
      </c>
      <c r="C13">
        <v>-1.16404089335437</v>
      </c>
      <c r="D13">
        <v>1.4169795370112399</v>
      </c>
      <c r="E13">
        <v>0.29349158758214999</v>
      </c>
      <c r="F13">
        <v>0.546653057665905</v>
      </c>
      <c r="G13">
        <v>0.187467753768123</v>
      </c>
      <c r="H13">
        <v>0.166972331966111</v>
      </c>
      <c r="I13">
        <v>0.39390575938042699</v>
      </c>
      <c r="J13">
        <v>-1.1433829796082899</v>
      </c>
      <c r="K13">
        <v>1.3637725858683101</v>
      </c>
      <c r="L13">
        <v>-0.27754246592035098</v>
      </c>
      <c r="M13">
        <v>-6.9674139493825699E-2</v>
      </c>
      <c r="N13">
        <v>-0.25022845784636799</v>
      </c>
      <c r="O13">
        <v>-0.232466156957292</v>
      </c>
      <c r="P13">
        <v>-6.0650885841252798E-2</v>
      </c>
      <c r="Q13">
        <v>-1.2974849066890899</v>
      </c>
      <c r="R13">
        <v>0.25620083613014999</v>
      </c>
      <c r="S13">
        <v>0.50773814163600794</v>
      </c>
      <c r="T13">
        <v>7.1292139040850105E-2</v>
      </c>
      <c r="U13">
        <v>3.8392201317276102E-2</v>
      </c>
      <c r="V13">
        <v>0.252437815749818</v>
      </c>
      <c r="W13">
        <v>0.28486349658660198</v>
      </c>
      <c r="X13" s="4">
        <v>96.426072761194007</v>
      </c>
      <c r="Y13" s="5">
        <v>106.62196828358201</v>
      </c>
      <c r="Z13" s="5">
        <v>101.173041044776</v>
      </c>
      <c r="AA13" s="5">
        <v>87.223647388059703</v>
      </c>
      <c r="AB13" s="5">
        <v>108.331389925373</v>
      </c>
      <c r="AC13" s="5">
        <v>104.559235074627</v>
      </c>
      <c r="AD13" s="6">
        <v>86.996268656716396</v>
      </c>
    </row>
    <row r="14" spans="1:30" x14ac:dyDescent="0.2">
      <c r="A14" t="s">
        <v>146</v>
      </c>
      <c r="B14" t="s">
        <v>130</v>
      </c>
      <c r="C14">
        <v>1.0236894091617299</v>
      </c>
      <c r="D14">
        <v>0.97007829630074405</v>
      </c>
      <c r="E14">
        <v>0.97832615981781901</v>
      </c>
      <c r="F14">
        <v>0.36417800169090497</v>
      </c>
      <c r="G14">
        <v>1.8984966272580901</v>
      </c>
      <c r="H14">
        <v>0.148207468441131</v>
      </c>
      <c r="I14">
        <v>-0.62249471418181501</v>
      </c>
      <c r="J14">
        <v>1.3719209901167599</v>
      </c>
      <c r="K14">
        <v>0.80871580588328995</v>
      </c>
      <c r="L14">
        <v>0.19693581555043399</v>
      </c>
      <c r="M14">
        <v>0.16729270496165499</v>
      </c>
      <c r="N14">
        <v>0.81273152912203095</v>
      </c>
      <c r="O14">
        <v>-0.543611680882225</v>
      </c>
      <c r="P14">
        <v>-0.89961156564341205</v>
      </c>
      <c r="Q14">
        <v>-0.30498804625235199</v>
      </c>
      <c r="R14">
        <v>-0.133607389713748</v>
      </c>
      <c r="S14">
        <v>0.67056338327508702</v>
      </c>
      <c r="T14">
        <v>-0.24791162618605</v>
      </c>
      <c r="U14">
        <v>0.74093801938765902</v>
      </c>
      <c r="V14">
        <v>0.128047031257401</v>
      </c>
      <c r="W14">
        <v>0.420282503255898</v>
      </c>
      <c r="X14" s="4">
        <v>78.75</v>
      </c>
      <c r="Y14" s="5">
        <v>78.75</v>
      </c>
      <c r="Z14" s="5">
        <v>56.875</v>
      </c>
      <c r="AA14" s="5">
        <v>88.4375</v>
      </c>
      <c r="AB14" s="5">
        <v>55.78125</v>
      </c>
      <c r="AC14" s="5">
        <v>100.78125</v>
      </c>
      <c r="AD14" s="6">
        <v>116.71875</v>
      </c>
    </row>
    <row r="15" spans="1:30" x14ac:dyDescent="0.2">
      <c r="A15" t="s">
        <v>146</v>
      </c>
      <c r="B15" t="s">
        <v>131</v>
      </c>
      <c r="C15">
        <v>0.29565603904791299</v>
      </c>
      <c r="D15">
        <v>0.36531123902847201</v>
      </c>
      <c r="E15">
        <v>0.33603586512359901</v>
      </c>
      <c r="F15">
        <v>0.43496643900902998</v>
      </c>
      <c r="G15">
        <v>1.50162478218953E-2</v>
      </c>
      <c r="H15">
        <v>0.15129816082733599</v>
      </c>
      <c r="I15">
        <v>3.5206160859738302E-2</v>
      </c>
      <c r="J15">
        <v>0.53868208364672698</v>
      </c>
      <c r="K15">
        <v>0.290970654915225</v>
      </c>
      <c r="L15">
        <v>2.5637771778333401E-2</v>
      </c>
      <c r="M15">
        <v>-3.1993050416342698E-2</v>
      </c>
      <c r="N15">
        <v>-0.385866520032774</v>
      </c>
      <c r="O15">
        <v>-0.24099505471633301</v>
      </c>
      <c r="P15">
        <v>-0.32101379029490501</v>
      </c>
      <c r="Q15">
        <v>0.13183958621838601</v>
      </c>
      <c r="R15">
        <v>-0.28757779255864901</v>
      </c>
      <c r="S15">
        <v>0.86500295223642198</v>
      </c>
      <c r="T15">
        <v>0.80563088173421804</v>
      </c>
      <c r="U15">
        <v>1.1406200868613301</v>
      </c>
      <c r="V15">
        <v>1.3933599099165801</v>
      </c>
      <c r="W15">
        <v>1.71091878241919</v>
      </c>
      <c r="X15" s="4">
        <v>112.40671641791</v>
      </c>
      <c r="Y15" s="5">
        <v>114.505597014925</v>
      </c>
      <c r="Z15" s="5">
        <v>113.712686567164</v>
      </c>
      <c r="AA15" s="5">
        <v>126.445895522388</v>
      </c>
      <c r="AB15" s="5">
        <v>120.522388059701</v>
      </c>
      <c r="AC15" s="5">
        <v>122.01492537313401</v>
      </c>
      <c r="AD15" s="6">
        <v>101.58582089552201</v>
      </c>
    </row>
    <row r="16" spans="1:30" x14ac:dyDescent="0.2">
      <c r="A16" t="s">
        <v>146</v>
      </c>
      <c r="B16" t="s">
        <v>132</v>
      </c>
      <c r="C16">
        <v>-0.22652701272154299</v>
      </c>
      <c r="D16">
        <v>-0.50915421704127095</v>
      </c>
      <c r="E16">
        <v>-0.23437776839709101</v>
      </c>
      <c r="F16">
        <v>-0.33643759217921498</v>
      </c>
      <c r="G16">
        <v>-0.45223623839354898</v>
      </c>
      <c r="H16">
        <v>0.49181713159110102</v>
      </c>
      <c r="I16">
        <v>3.8435991328202301E-2</v>
      </c>
      <c r="J16">
        <v>-5.9650206650107902E-2</v>
      </c>
      <c r="K16">
        <v>-0.45469868290910598</v>
      </c>
      <c r="L16">
        <v>-0.40358408568000698</v>
      </c>
      <c r="M16">
        <v>-0.629439282738813</v>
      </c>
      <c r="N16">
        <v>-0.832708960091737</v>
      </c>
      <c r="O16">
        <v>-8.1047014792520702E-2</v>
      </c>
      <c r="P16">
        <v>-0.70908295749112804</v>
      </c>
      <c r="Q16">
        <v>-0.51341177542157601</v>
      </c>
      <c r="R16">
        <v>-0.50973757731948799</v>
      </c>
      <c r="S16">
        <v>0.76980191173296697</v>
      </c>
      <c r="T16">
        <v>0.80654389275385596</v>
      </c>
      <c r="U16">
        <v>0.65222757246612295</v>
      </c>
      <c r="V16">
        <v>2.5435210455163801</v>
      </c>
      <c r="W16">
        <v>1.8582830994768</v>
      </c>
      <c r="X16" s="4">
        <v>106.25</v>
      </c>
      <c r="Y16" s="5">
        <v>122.34375</v>
      </c>
      <c r="Z16" s="5">
        <v>105.46875</v>
      </c>
      <c r="AA16" s="5">
        <v>115.15625</v>
      </c>
      <c r="AB16" s="5">
        <v>100.9375</v>
      </c>
      <c r="AC16" s="5">
        <v>50.3125</v>
      </c>
      <c r="AD16" s="6">
        <v>66.25</v>
      </c>
    </row>
    <row r="17" spans="1:30" x14ac:dyDescent="0.2">
      <c r="A17" t="s">
        <v>146</v>
      </c>
      <c r="B17" t="s">
        <v>133</v>
      </c>
      <c r="C17">
        <v>0.33545592046769701</v>
      </c>
      <c r="D17">
        <v>-5.4148631242881502E-2</v>
      </c>
      <c r="E17">
        <v>6.8410248435386498E-2</v>
      </c>
      <c r="F17">
        <v>-0.41602321787427299</v>
      </c>
      <c r="G17">
        <v>-0.15092340513854399</v>
      </c>
      <c r="H17">
        <v>-0.11002501577000399</v>
      </c>
      <c r="I17">
        <v>-4.7532580758814898E-2</v>
      </c>
      <c r="J17">
        <v>0.45678875283347098</v>
      </c>
      <c r="K17">
        <v>-4.60516066710581E-2</v>
      </c>
      <c r="L17">
        <v>-4.6482454765586302E-2</v>
      </c>
      <c r="M17">
        <v>-7.6996341395467294E-2</v>
      </c>
      <c r="N17">
        <v>-0.22813536400960599</v>
      </c>
      <c r="O17">
        <v>-0.417341145290411</v>
      </c>
      <c r="P17">
        <v>-0.555882094233899</v>
      </c>
      <c r="Q17">
        <v>-0.203229759234586</v>
      </c>
      <c r="R17">
        <v>-3.7880761142778503E-2</v>
      </c>
      <c r="S17">
        <v>-0.107445326244535</v>
      </c>
      <c r="T17">
        <v>0.31218007508321899</v>
      </c>
      <c r="U17">
        <v>0.60482253503427696</v>
      </c>
      <c r="V17">
        <v>0.35437908579283101</v>
      </c>
      <c r="W17">
        <v>0.67869642007049502</v>
      </c>
      <c r="X17" s="4">
        <v>111.49137126865701</v>
      </c>
      <c r="Y17" s="5">
        <v>99.707322761194007</v>
      </c>
      <c r="Z17" s="5">
        <v>121.668610074627</v>
      </c>
      <c r="AA17" s="5">
        <v>103.364039179104</v>
      </c>
      <c r="AB17" s="5">
        <v>113.803638059701</v>
      </c>
      <c r="AC17" s="5">
        <v>125.56319962686599</v>
      </c>
      <c r="AD17" s="6">
        <v>111.13805970149301</v>
      </c>
    </row>
    <row r="18" spans="1:30" x14ac:dyDescent="0.2">
      <c r="A18" t="s">
        <v>146</v>
      </c>
      <c r="B18" t="s">
        <v>181</v>
      </c>
      <c r="C18">
        <v>0.199376482676937</v>
      </c>
      <c r="D18">
        <v>-0.232415079478204</v>
      </c>
      <c r="E18">
        <v>0.46041410888890799</v>
      </c>
      <c r="F18">
        <v>0.372093107538993</v>
      </c>
      <c r="G18">
        <v>0.103204725651474</v>
      </c>
      <c r="H18">
        <v>0.52322015429329305</v>
      </c>
      <c r="I18">
        <v>0.21900337186580701</v>
      </c>
      <c r="J18">
        <v>0.16343133009394001</v>
      </c>
      <c r="K18">
        <v>-1.0030909508554</v>
      </c>
      <c r="L18">
        <v>-0.73959322095345803</v>
      </c>
      <c r="M18">
        <v>-1.1421702037810799</v>
      </c>
      <c r="N18">
        <v>-0.95475001394105596</v>
      </c>
      <c r="O18">
        <v>1.24649615335811E-2</v>
      </c>
      <c r="P18">
        <v>-0.21061657521046701</v>
      </c>
      <c r="Q18">
        <v>3.1892613619585002</v>
      </c>
      <c r="R18">
        <v>2.1246624618782399</v>
      </c>
      <c r="S18">
        <v>3.9213453337997102</v>
      </c>
      <c r="T18">
        <v>4.5955606855330204</v>
      </c>
      <c r="U18">
        <v>2.9228819995570499</v>
      </c>
      <c r="V18">
        <v>2.8080633088667799</v>
      </c>
      <c r="W18">
        <v>2.6904889695999299</v>
      </c>
      <c r="X18" s="4">
        <v>56.40625</v>
      </c>
      <c r="Y18" s="5">
        <v>82.96875</v>
      </c>
      <c r="Z18" s="5">
        <v>44.375</v>
      </c>
      <c r="AA18" s="5">
        <v>37.1875</v>
      </c>
      <c r="AB18" s="5">
        <v>44.21875</v>
      </c>
      <c r="AC18" s="5">
        <v>63.125</v>
      </c>
      <c r="AD18" s="6">
        <v>69.53125</v>
      </c>
    </row>
    <row r="19" spans="1:30" x14ac:dyDescent="0.2">
      <c r="A19" t="s">
        <v>146</v>
      </c>
      <c r="B19" t="s">
        <v>134</v>
      </c>
      <c r="C19">
        <v>-0.39181049989064098</v>
      </c>
      <c r="D19">
        <v>5.1846434811615998</v>
      </c>
      <c r="E19">
        <v>11.382946783779399</v>
      </c>
      <c r="F19">
        <v>-3.9694630901964199</v>
      </c>
      <c r="G19">
        <v>-3.9694630901964199</v>
      </c>
      <c r="H19">
        <v>-3.9694630901964199</v>
      </c>
      <c r="I19">
        <v>-3.9694630901964199</v>
      </c>
      <c r="J19">
        <v>-0.54994825941410697</v>
      </c>
      <c r="K19">
        <v>5.2137117126569397</v>
      </c>
      <c r="L19">
        <v>4.3384165184220098</v>
      </c>
      <c r="M19">
        <v>-3.1868111415845402</v>
      </c>
      <c r="N19">
        <v>-3.1868111415845402</v>
      </c>
      <c r="O19">
        <v>-3.1868111415845402</v>
      </c>
      <c r="P19">
        <v>-3.1868111415845402</v>
      </c>
      <c r="Q19">
        <v>-0.18626398417874199</v>
      </c>
      <c r="R19">
        <v>3.46212251328694</v>
      </c>
      <c r="S19">
        <v>12.280781425495</v>
      </c>
      <c r="T19">
        <v>-2.9489717051620099</v>
      </c>
      <c r="U19">
        <v>-2.9489717051620099</v>
      </c>
      <c r="V19">
        <v>-2.9489717051620099</v>
      </c>
      <c r="W19">
        <v>-2.9489717051620099</v>
      </c>
      <c r="X19" s="4">
        <v>112.87313432835801</v>
      </c>
      <c r="Y19" s="5">
        <v>112.033582089552</v>
      </c>
      <c r="Z19" s="5">
        <v>120.242537313433</v>
      </c>
      <c r="AA19" s="5">
        <v>112.22014925373099</v>
      </c>
      <c r="AB19" s="5">
        <v>118.84328358209</v>
      </c>
      <c r="AC19" s="5">
        <v>103.451492537313</v>
      </c>
      <c r="AD19" s="6">
        <v>112.87313432835801</v>
      </c>
    </row>
    <row r="20" spans="1:30" x14ac:dyDescent="0.2">
      <c r="A20" t="s">
        <v>146</v>
      </c>
      <c r="B20" t="s">
        <v>135</v>
      </c>
      <c r="C20">
        <v>1.03359736058108</v>
      </c>
      <c r="D20">
        <v>0.21792487385221801</v>
      </c>
      <c r="E20">
        <v>0.12101329127057101</v>
      </c>
      <c r="F20">
        <v>-9.7037769538133006E-2</v>
      </c>
      <c r="G20">
        <v>0.12505127387814</v>
      </c>
      <c r="H20">
        <v>0.34714031729441303</v>
      </c>
      <c r="I20">
        <v>0.484431725951745</v>
      </c>
      <c r="J20">
        <v>0.94700873613882897</v>
      </c>
      <c r="K20">
        <v>5.1492200782962301E-2</v>
      </c>
      <c r="L20">
        <v>2.2604570610192401E-2</v>
      </c>
      <c r="M20">
        <v>-0.51528310320678306</v>
      </c>
      <c r="N20">
        <v>-5.5392030856286002E-2</v>
      </c>
      <c r="O20">
        <v>-0.21138523378924301</v>
      </c>
      <c r="P20">
        <v>-0.159387499478258</v>
      </c>
      <c r="Q20">
        <v>0.33010961982207399</v>
      </c>
      <c r="R20">
        <v>0.62533587864954499</v>
      </c>
      <c r="S20">
        <v>0.58393883866635798</v>
      </c>
      <c r="T20">
        <v>0.42924463662391898</v>
      </c>
      <c r="U20">
        <v>-8.3860780009803501E-2</v>
      </c>
      <c r="V20">
        <v>1.12863673318199</v>
      </c>
      <c r="W20">
        <v>7.6280400977791304E-2</v>
      </c>
      <c r="X20" s="4">
        <v>80.597014925373102</v>
      </c>
      <c r="Y20" s="5">
        <v>90.298507462686601</v>
      </c>
      <c r="Z20" s="5">
        <v>75.746268656716396</v>
      </c>
      <c r="AA20" s="5">
        <v>84.048507462686601</v>
      </c>
      <c r="AB20" s="5">
        <v>69.029850746268707</v>
      </c>
      <c r="AC20" s="5">
        <v>91.138059701492494</v>
      </c>
      <c r="AD20" s="6">
        <v>73.694029850746304</v>
      </c>
    </row>
    <row r="21" spans="1:30" x14ac:dyDescent="0.2">
      <c r="A21" t="s">
        <v>146</v>
      </c>
      <c r="B21" t="s">
        <v>136</v>
      </c>
      <c r="C21">
        <v>1.3478530422691299</v>
      </c>
      <c r="D21">
        <v>1.32339588870511</v>
      </c>
      <c r="E21">
        <v>9.4773142171619695E-2</v>
      </c>
      <c r="F21">
        <v>0.237373120305652</v>
      </c>
      <c r="G21">
        <v>0.59044606653926601</v>
      </c>
      <c r="H21">
        <v>1.2402316867611101</v>
      </c>
      <c r="I21">
        <v>0.22219176735930199</v>
      </c>
      <c r="J21">
        <v>1.0322210595682999</v>
      </c>
      <c r="K21">
        <v>0.67823021659406302</v>
      </c>
      <c r="L21">
        <v>-0.47885187676996999</v>
      </c>
      <c r="M21">
        <v>0.30109698061513801</v>
      </c>
      <c r="N21">
        <v>0.16092177897349899</v>
      </c>
      <c r="O21">
        <v>-0.174481650123749</v>
      </c>
      <c r="P21">
        <v>-0.59120323184203205</v>
      </c>
      <c r="Q21">
        <v>-0.50278010533971496</v>
      </c>
      <c r="R21">
        <v>-0.103127665354667</v>
      </c>
      <c r="S21">
        <v>0.55788437695478499</v>
      </c>
      <c r="T21">
        <v>0.53970795503917701</v>
      </c>
      <c r="U21">
        <v>2.3149282567062501</v>
      </c>
      <c r="V21">
        <v>3.0667400878223599</v>
      </c>
      <c r="W21">
        <v>3.03601533212737</v>
      </c>
      <c r="X21" s="4">
        <v>68.4375</v>
      </c>
      <c r="Y21" s="5">
        <v>61.71875</v>
      </c>
      <c r="Z21" s="5">
        <v>100.9375</v>
      </c>
      <c r="AA21" s="5">
        <v>83.90625</v>
      </c>
      <c r="AB21" s="5">
        <v>71.5625</v>
      </c>
      <c r="AC21" s="5">
        <v>57.5</v>
      </c>
      <c r="AD21" s="6">
        <v>72.8125</v>
      </c>
    </row>
    <row r="22" spans="1:30" x14ac:dyDescent="0.2">
      <c r="A22" t="s">
        <v>146</v>
      </c>
      <c r="B22" t="s">
        <v>137</v>
      </c>
      <c r="C22">
        <v>0.35723527381333497</v>
      </c>
      <c r="D22">
        <v>1.26376236921249</v>
      </c>
      <c r="E22">
        <v>-0.17779742168950499</v>
      </c>
      <c r="F22">
        <v>0.106880352144081</v>
      </c>
      <c r="G22">
        <v>4.63106130305522E-2</v>
      </c>
      <c r="H22">
        <v>-0.407962430320915</v>
      </c>
      <c r="I22">
        <v>0.43395694335713803</v>
      </c>
      <c r="J22">
        <v>-5.8280793873563198E-2</v>
      </c>
      <c r="K22">
        <v>1.12322328019272</v>
      </c>
      <c r="L22">
        <v>-0.50835007196531801</v>
      </c>
      <c r="M22">
        <v>-4.38369787871783E-2</v>
      </c>
      <c r="N22">
        <v>-3.80594527526242E-2</v>
      </c>
      <c r="O22">
        <v>-0.52394939225861303</v>
      </c>
      <c r="P22">
        <v>6.3047252852070398E-2</v>
      </c>
      <c r="Q22">
        <v>-0.75819677342015201</v>
      </c>
      <c r="R22">
        <v>-0.38453401778243002</v>
      </c>
      <c r="S22">
        <v>-7.6235009486584807E-2</v>
      </c>
      <c r="T22">
        <v>-0.72442550396018301</v>
      </c>
      <c r="U22">
        <v>-6.5341051596272196E-2</v>
      </c>
      <c r="V22">
        <v>4.4687923095885103E-2</v>
      </c>
      <c r="W22">
        <v>0.22770641565313601</v>
      </c>
      <c r="X22" s="4">
        <v>116.511194029851</v>
      </c>
      <c r="Y22" s="5">
        <v>124.440298507463</v>
      </c>
      <c r="Z22" s="5">
        <v>115.858208955224</v>
      </c>
      <c r="AA22" s="5">
        <v>119.309701492537</v>
      </c>
      <c r="AB22" s="5">
        <v>119.776119402985</v>
      </c>
      <c r="AC22" s="5">
        <v>89.458955223880594</v>
      </c>
      <c r="AD22" s="6">
        <v>111.287313432836</v>
      </c>
    </row>
    <row r="23" spans="1:30" x14ac:dyDescent="0.2">
      <c r="A23" t="s">
        <v>146</v>
      </c>
      <c r="B23" t="s">
        <v>138</v>
      </c>
      <c r="C23">
        <v>-0.12126566518354499</v>
      </c>
      <c r="D23">
        <v>0.754976560658842</v>
      </c>
      <c r="E23">
        <v>0.50865962159715705</v>
      </c>
      <c r="F23">
        <v>0.17552605647274699</v>
      </c>
      <c r="G23">
        <v>-0.19596834342356401</v>
      </c>
      <c r="H23">
        <v>-0.32720277816954302</v>
      </c>
      <c r="I23">
        <v>-0.262595056448446</v>
      </c>
      <c r="J23">
        <v>-0.113167291201826</v>
      </c>
      <c r="K23">
        <v>1.0452266787262501</v>
      </c>
      <c r="L23">
        <v>0.51947180958183503</v>
      </c>
      <c r="M23">
        <v>6.8824778886624499E-2</v>
      </c>
      <c r="N23">
        <v>-0.25471667904839801</v>
      </c>
      <c r="O23">
        <v>-0.16805378853008901</v>
      </c>
      <c r="P23">
        <v>-0.37748910728266999</v>
      </c>
      <c r="Q23">
        <v>-0.60568136295577601</v>
      </c>
      <c r="R23">
        <v>-0.55447976087130701</v>
      </c>
      <c r="S23">
        <v>-0.33877939464311801</v>
      </c>
      <c r="T23">
        <v>-0.77453771025562101</v>
      </c>
      <c r="U23">
        <v>0.41508249136651298</v>
      </c>
      <c r="V23">
        <v>-7.5145613697553307E-2</v>
      </c>
      <c r="W23">
        <v>0.47390986397419999</v>
      </c>
      <c r="X23" s="4">
        <v>129.011194029851</v>
      </c>
      <c r="Y23" s="5">
        <v>122.294776119403</v>
      </c>
      <c r="Z23" s="5">
        <v>128.824626865672</v>
      </c>
      <c r="AA23" s="5">
        <v>124.16044776119401</v>
      </c>
      <c r="AB23" s="5">
        <v>123.134328358209</v>
      </c>
      <c r="AC23" s="5">
        <v>111.567164179104</v>
      </c>
      <c r="AD23" s="6">
        <v>133.11567164179101</v>
      </c>
    </row>
    <row r="24" spans="1:30" x14ac:dyDescent="0.2">
      <c r="A24" t="s">
        <v>146</v>
      </c>
      <c r="B24" t="s">
        <v>139</v>
      </c>
      <c r="C24">
        <v>0.34714031729441303</v>
      </c>
      <c r="D24">
        <v>0.14524118691598301</v>
      </c>
      <c r="E24">
        <v>0.49654567377445102</v>
      </c>
      <c r="F24">
        <v>-3.6468030424604003E-2</v>
      </c>
      <c r="G24">
        <v>0.38550115206631402</v>
      </c>
      <c r="H24">
        <v>0.42789996944578501</v>
      </c>
      <c r="I24">
        <v>0.56317238679933301</v>
      </c>
      <c r="J24">
        <v>0.14393261733582599</v>
      </c>
      <c r="K24">
        <v>-0.13627739534004199</v>
      </c>
      <c r="L24">
        <v>0.36925613268343099</v>
      </c>
      <c r="M24">
        <v>-0.32289148625613501</v>
      </c>
      <c r="N24">
        <v>-8.7168424046333098E-2</v>
      </c>
      <c r="O24">
        <v>-6.69470829253941E-2</v>
      </c>
      <c r="P24">
        <v>-2.9393163700793298E-2</v>
      </c>
      <c r="Q24">
        <v>5.0134902041041297E-2</v>
      </c>
      <c r="R24">
        <v>-0.33660060306505502</v>
      </c>
      <c r="S24">
        <v>0.52293267448060698</v>
      </c>
      <c r="T24">
        <v>8.3906171501009999E-2</v>
      </c>
      <c r="U24">
        <v>0.76804672701263998</v>
      </c>
      <c r="V24">
        <v>0.28653378826082399</v>
      </c>
      <c r="W24">
        <v>0.86936053539254698</v>
      </c>
      <c r="X24" s="4">
        <v>79.53125</v>
      </c>
      <c r="Y24" s="5">
        <v>70</v>
      </c>
      <c r="Z24" s="5">
        <v>46.09375</v>
      </c>
      <c r="AA24" s="5">
        <v>10.15625</v>
      </c>
      <c r="AB24" s="5">
        <v>2.65625</v>
      </c>
      <c r="AC24" s="5">
        <v>6.09375</v>
      </c>
      <c r="AD24" s="6">
        <v>6.875</v>
      </c>
    </row>
    <row r="25" spans="1:30" x14ac:dyDescent="0.2">
      <c r="A25" t="s">
        <v>146</v>
      </c>
      <c r="B25" t="s">
        <v>140</v>
      </c>
      <c r="C25">
        <v>0.18760034916361501</v>
      </c>
      <c r="D25">
        <v>1.2121239648226301</v>
      </c>
      <c r="E25">
        <v>6.0025569435959797E-2</v>
      </c>
      <c r="F25">
        <v>-0.38943019298916398</v>
      </c>
      <c r="G25">
        <v>-0.120541811101645</v>
      </c>
      <c r="H25">
        <v>0.62724266699430298</v>
      </c>
      <c r="I25">
        <v>1.0354819621228</v>
      </c>
      <c r="J25">
        <v>0.177695868855549</v>
      </c>
      <c r="K25">
        <v>0.75778711182763803</v>
      </c>
      <c r="L25">
        <v>-0.35880928345606899</v>
      </c>
      <c r="M25">
        <v>-0.78555673474086396</v>
      </c>
      <c r="N25">
        <v>-0.11789707326001</v>
      </c>
      <c r="O25">
        <v>1.3323310341702099</v>
      </c>
      <c r="P25">
        <v>2.5487792007851802</v>
      </c>
      <c r="Q25">
        <v>-0.11384273181941</v>
      </c>
      <c r="R25">
        <v>1.8114370736751699</v>
      </c>
      <c r="S25">
        <v>1.4991302349976099</v>
      </c>
      <c r="T25">
        <v>0.88370205289772297</v>
      </c>
      <c r="U25">
        <v>1.3686962023734599</v>
      </c>
      <c r="V25">
        <v>3.4593149224620299</v>
      </c>
      <c r="W25">
        <v>3.4841157596511301</v>
      </c>
      <c r="X25" s="4">
        <v>98.125</v>
      </c>
      <c r="Y25" s="5">
        <v>73.125</v>
      </c>
      <c r="Z25" s="5">
        <v>102.34375</v>
      </c>
      <c r="AA25" s="5">
        <v>141.09375</v>
      </c>
      <c r="AB25" s="5">
        <v>95.78125</v>
      </c>
      <c r="AC25" s="5">
        <v>57.34375</v>
      </c>
      <c r="AD25" s="6">
        <v>30.9375</v>
      </c>
    </row>
    <row r="26" spans="1:30" x14ac:dyDescent="0.2">
      <c r="A26" t="s">
        <v>146</v>
      </c>
      <c r="B26" t="s">
        <v>141</v>
      </c>
      <c r="C26">
        <v>-0.27246813161996702</v>
      </c>
      <c r="D26">
        <v>0.52943799338513897</v>
      </c>
      <c r="E26">
        <v>-0.34192935949314002</v>
      </c>
      <c r="F26">
        <v>-0.51609661571715904</v>
      </c>
      <c r="G26">
        <v>-9.0429443831043094E-2</v>
      </c>
      <c r="H26">
        <v>0.30168035938549398</v>
      </c>
      <c r="I26">
        <v>-0.56730306003788</v>
      </c>
      <c r="J26">
        <v>-0.17623466320155301</v>
      </c>
      <c r="K26">
        <v>0.470483317039325</v>
      </c>
      <c r="L26">
        <v>-0.533588588493636</v>
      </c>
      <c r="M26">
        <v>-0.60245566847245202</v>
      </c>
      <c r="N26">
        <v>-0.23926351329329501</v>
      </c>
      <c r="O26">
        <v>1.5433078307001901E-2</v>
      </c>
      <c r="P26">
        <v>-0.70433835579326798</v>
      </c>
      <c r="Q26">
        <v>-0.34760602761697601</v>
      </c>
      <c r="R26">
        <v>-3.2096486127186102E-2</v>
      </c>
      <c r="S26">
        <v>4.81312379347235E-2</v>
      </c>
      <c r="T26">
        <v>-6.5376964881289704E-2</v>
      </c>
      <c r="U26">
        <v>0.187628498164916</v>
      </c>
      <c r="V26">
        <v>1.3409507973927599</v>
      </c>
      <c r="W26">
        <v>0.75585226157246499</v>
      </c>
      <c r="X26" s="4">
        <v>104.93703358209</v>
      </c>
      <c r="Y26" s="5">
        <v>105.561256218905</v>
      </c>
      <c r="Z26" s="5">
        <v>118.942008706468</v>
      </c>
      <c r="AA26" s="5">
        <v>116.801150497512</v>
      </c>
      <c r="AB26" s="5">
        <v>92.234141791044806</v>
      </c>
      <c r="AC26" s="5">
        <v>54.500932835820898</v>
      </c>
      <c r="AD26" s="6">
        <v>66.554726368159194</v>
      </c>
    </row>
    <row r="27" spans="1:30" x14ac:dyDescent="0.2">
      <c r="A27" t="s">
        <v>146</v>
      </c>
      <c r="B27" t="s">
        <v>142</v>
      </c>
      <c r="C27">
        <v>-0.69234950791484595</v>
      </c>
      <c r="D27">
        <v>-0.324254891908691</v>
      </c>
      <c r="E27">
        <v>-1.16317781197649</v>
      </c>
      <c r="F27">
        <v>-0.89050774733512505</v>
      </c>
      <c r="G27">
        <v>-0.78300509425356801</v>
      </c>
      <c r="H27">
        <v>-1.10491292867458</v>
      </c>
      <c r="I27">
        <v>-0.73435797332415298</v>
      </c>
      <c r="J27">
        <v>-0.81248999079218998</v>
      </c>
      <c r="K27">
        <v>-0.36817552191449698</v>
      </c>
      <c r="L27">
        <v>-1.0371994727566101</v>
      </c>
      <c r="M27">
        <v>-0.90993960386896</v>
      </c>
      <c r="N27">
        <v>-0.686764626494209</v>
      </c>
      <c r="O27">
        <v>-0.49686668473571699</v>
      </c>
      <c r="P27">
        <v>5.27187235676609E-2</v>
      </c>
      <c r="Q27">
        <v>-0.10664140160229001</v>
      </c>
      <c r="R27">
        <v>0.59548291599074499</v>
      </c>
      <c r="S27">
        <v>-7.3488681145363804E-2</v>
      </c>
      <c r="T27">
        <v>0.33716209067037201</v>
      </c>
      <c r="U27">
        <v>0.60547169160898295</v>
      </c>
      <c r="V27">
        <v>0.70535726024469603</v>
      </c>
      <c r="W27">
        <v>4.0795004168602702</v>
      </c>
      <c r="X27" s="4">
        <v>93.59375</v>
      </c>
      <c r="Y27" s="5">
        <v>92.65625</v>
      </c>
      <c r="Z27" s="5">
        <v>118.59375</v>
      </c>
      <c r="AA27" s="5">
        <v>101.5625</v>
      </c>
      <c r="AB27" s="5">
        <v>90</v>
      </c>
      <c r="AC27" s="5">
        <v>90.3125</v>
      </c>
      <c r="AD27" s="6">
        <v>75.9375</v>
      </c>
    </row>
    <row r="28" spans="1:30" x14ac:dyDescent="0.2">
      <c r="A28" t="s">
        <v>146</v>
      </c>
      <c r="B28" t="s">
        <v>143</v>
      </c>
      <c r="C28">
        <v>0.18158303038410001</v>
      </c>
      <c r="D28">
        <v>1.3384650474524999</v>
      </c>
      <c r="E28">
        <v>0.73074866501343005</v>
      </c>
      <c r="F28">
        <v>0.68633085633017499</v>
      </c>
      <c r="G28">
        <v>1.6998644908298901</v>
      </c>
      <c r="H28">
        <v>1.66756062996935</v>
      </c>
      <c r="I28">
        <v>1.8734977429553401</v>
      </c>
      <c r="J28">
        <v>-0.124722343270934</v>
      </c>
      <c r="K28">
        <v>0.93545368406972096</v>
      </c>
      <c r="L28">
        <v>0.40103252587347799</v>
      </c>
      <c r="M28">
        <v>1.1049518541084701E-2</v>
      </c>
      <c r="N28">
        <v>0.61480098915197501</v>
      </c>
      <c r="O28">
        <v>0.429920156046248</v>
      </c>
      <c r="P28">
        <v>1.1752210145037101</v>
      </c>
      <c r="Q28">
        <v>0.100247108336479</v>
      </c>
      <c r="R28">
        <v>-0.37364005989211801</v>
      </c>
      <c r="S28">
        <v>0.57304488077604498</v>
      </c>
      <c r="T28">
        <v>1.6874967729550201</v>
      </c>
      <c r="U28">
        <v>3.2791040207296902</v>
      </c>
      <c r="V28">
        <v>3.9556188057181001</v>
      </c>
      <c r="W28">
        <v>4.2813481466384502</v>
      </c>
      <c r="X28" s="4">
        <v>109.51492537313401</v>
      </c>
      <c r="Y28" s="5">
        <v>100.746268656716</v>
      </c>
      <c r="Z28" s="5">
        <v>116.511194029851</v>
      </c>
      <c r="AA28" s="5">
        <v>103.078358208955</v>
      </c>
      <c r="AB28" s="5">
        <v>108.20895522388101</v>
      </c>
      <c r="AC28" s="5">
        <v>95.335820895522403</v>
      </c>
      <c r="AD28" s="6">
        <v>27.1455223880597</v>
      </c>
    </row>
    <row r="29" spans="1:30" x14ac:dyDescent="0.2">
      <c r="A29" t="s">
        <v>146</v>
      </c>
      <c r="B29" t="s">
        <v>144</v>
      </c>
      <c r="C29">
        <v>3.4576339330505901</v>
      </c>
      <c r="D29">
        <v>3.4576339330505901</v>
      </c>
      <c r="E29">
        <v>2.9510089165142599</v>
      </c>
      <c r="F29">
        <v>0.72796831494354397</v>
      </c>
      <c r="G29">
        <v>-0.58126390232886904</v>
      </c>
      <c r="H29">
        <v>0.338157436380496</v>
      </c>
      <c r="I29">
        <v>0.88553769525072401</v>
      </c>
      <c r="J29">
        <v>5.9287629352784297</v>
      </c>
      <c r="K29">
        <v>5.0412880995166098</v>
      </c>
      <c r="L29">
        <v>5.0924885708105601</v>
      </c>
      <c r="M29">
        <v>1.8644124403902</v>
      </c>
      <c r="N29">
        <v>0.41977750063292502</v>
      </c>
      <c r="O29">
        <v>1.2546506688841099</v>
      </c>
      <c r="P29">
        <v>2.4389256835567301</v>
      </c>
      <c r="Q29">
        <v>7.8784383034659999</v>
      </c>
      <c r="R29">
        <v>7.8784383034659999</v>
      </c>
      <c r="S29">
        <v>5.5165986305433599</v>
      </c>
      <c r="T29">
        <v>2.8668701627739801</v>
      </c>
      <c r="U29">
        <v>-0.12349986665066801</v>
      </c>
      <c r="V29">
        <v>0.55688012670520004</v>
      </c>
      <c r="W29">
        <v>0.29978792441752999</v>
      </c>
      <c r="X29" s="4">
        <v>2.8125</v>
      </c>
      <c r="Y29" s="5">
        <v>4.375</v>
      </c>
      <c r="Z29" s="5">
        <v>15</v>
      </c>
      <c r="AA29" s="5">
        <v>45.78125</v>
      </c>
      <c r="AB29" s="5">
        <v>74.84375</v>
      </c>
      <c r="AC29" s="5">
        <v>72.8125</v>
      </c>
      <c r="AD29" s="6">
        <v>65</v>
      </c>
    </row>
    <row r="30" spans="1:30" x14ac:dyDescent="0.2">
      <c r="A30" t="s">
        <v>147</v>
      </c>
      <c r="B30" t="s">
        <v>29</v>
      </c>
      <c r="C30">
        <v>0.46578291855345599</v>
      </c>
      <c r="D30">
        <v>0.78282431527572705</v>
      </c>
      <c r="E30">
        <v>0.56120595580141597</v>
      </c>
      <c r="F30">
        <v>1.0289943144346001</v>
      </c>
      <c r="G30">
        <v>0.933008131041001</v>
      </c>
      <c r="H30">
        <v>0.94228529999267296</v>
      </c>
      <c r="I30">
        <v>1.3322000238807801</v>
      </c>
      <c r="J30">
        <v>0.232107761706253</v>
      </c>
      <c r="K30">
        <v>0.67790782303797004</v>
      </c>
      <c r="L30">
        <v>0.220062105301849</v>
      </c>
      <c r="M30">
        <v>1.0042421844656999</v>
      </c>
      <c r="N30">
        <v>1.01316506016106</v>
      </c>
      <c r="O30">
        <v>0.86019579840900195</v>
      </c>
      <c r="P30">
        <v>1.37224793068079</v>
      </c>
      <c r="Q30">
        <v>-0.353897920294239</v>
      </c>
      <c r="R30">
        <v>0.167565720104737</v>
      </c>
      <c r="S30">
        <v>-0.35408514579372502</v>
      </c>
      <c r="T30">
        <v>-8.6350940948200297E-2</v>
      </c>
      <c r="U30">
        <v>-0.85664453176044197</v>
      </c>
      <c r="V30">
        <v>-0.250301551445962</v>
      </c>
      <c r="W30">
        <v>-0.48786383943881401</v>
      </c>
      <c r="X30" s="4">
        <v>95.060634328358205</v>
      </c>
      <c r="Y30" s="5">
        <v>75.778917910447802</v>
      </c>
      <c r="Z30" s="5">
        <v>89.443796641790996</v>
      </c>
      <c r="AA30" s="5">
        <v>84.222248134328396</v>
      </c>
      <c r="AB30" s="5">
        <v>96.407416044776099</v>
      </c>
      <c r="AC30" s="5">
        <v>90.219216417910403</v>
      </c>
      <c r="AD30" s="6">
        <v>72.947761194029894</v>
      </c>
    </row>
    <row r="31" spans="1:30" x14ac:dyDescent="0.2">
      <c r="A31" t="s">
        <v>147</v>
      </c>
      <c r="B31" t="s">
        <v>30</v>
      </c>
      <c r="C31">
        <v>-0.11785756296448099</v>
      </c>
      <c r="D31">
        <v>-0.53778259080319302</v>
      </c>
      <c r="E31">
        <v>9.8897712309686706E-2</v>
      </c>
      <c r="F31">
        <v>2.6495591403197398</v>
      </c>
      <c r="G31">
        <v>2.2677623345799298</v>
      </c>
      <c r="H31">
        <v>2.5753481899669</v>
      </c>
      <c r="I31">
        <v>2.64703390659245</v>
      </c>
      <c r="J31">
        <v>6.2483649553054701E-2</v>
      </c>
      <c r="K31">
        <v>-0.46217501819127399</v>
      </c>
      <c r="L31">
        <v>1.51085008270421E-2</v>
      </c>
      <c r="M31">
        <v>3.7493135902299799</v>
      </c>
      <c r="N31">
        <v>2.7809516970717101</v>
      </c>
      <c r="O31">
        <v>2.9347544234226102</v>
      </c>
      <c r="P31">
        <v>1.8668588792916201</v>
      </c>
      <c r="Q31">
        <v>-0.126220292449153</v>
      </c>
      <c r="R31">
        <v>-0.28124761104331603</v>
      </c>
      <c r="S31">
        <v>-0.388000551763239</v>
      </c>
      <c r="T31">
        <v>1.52133712774899</v>
      </c>
      <c r="U31">
        <v>1.14270681161847</v>
      </c>
      <c r="V31">
        <v>0.38665531763558603</v>
      </c>
      <c r="W31">
        <v>2.2100230884516701</v>
      </c>
      <c r="X31" s="4">
        <v>72.5</v>
      </c>
      <c r="Y31" s="5">
        <v>95.3125</v>
      </c>
      <c r="Z31" s="5">
        <v>90</v>
      </c>
      <c r="AA31" s="5">
        <v>16.71875</v>
      </c>
      <c r="AB31" s="5">
        <v>17.03125</v>
      </c>
      <c r="AC31" s="5">
        <v>15.3125</v>
      </c>
      <c r="AD31" s="6">
        <v>18.75</v>
      </c>
    </row>
    <row r="32" spans="1:30" x14ac:dyDescent="0.2">
      <c r="A32" t="s">
        <v>147</v>
      </c>
      <c r="B32" t="s">
        <v>31</v>
      </c>
      <c r="C32">
        <v>6.6500526068395197E-2</v>
      </c>
      <c r="D32">
        <v>0.30877948252251097</v>
      </c>
      <c r="E32">
        <v>0.69844480415288102</v>
      </c>
      <c r="F32">
        <v>7.6595482587316702E-2</v>
      </c>
      <c r="G32">
        <v>0.80545134325344903</v>
      </c>
      <c r="H32">
        <v>1.6776555864882701</v>
      </c>
      <c r="I32">
        <v>1.3384650474524999</v>
      </c>
      <c r="J32">
        <v>-0.21716275982379801</v>
      </c>
      <c r="K32">
        <v>-0.104501002149995</v>
      </c>
      <c r="L32">
        <v>0.54547067673732696</v>
      </c>
      <c r="M32">
        <v>-4.6725741804455101E-2</v>
      </c>
      <c r="N32">
        <v>0.92389863200061295</v>
      </c>
      <c r="O32">
        <v>1.8165264043392</v>
      </c>
      <c r="P32">
        <v>1.90030053184023</v>
      </c>
      <c r="Q32">
        <v>-0.29520356308186702</v>
      </c>
      <c r="R32">
        <v>9.2621337813260096E-2</v>
      </c>
      <c r="S32">
        <v>2.0721215737197499E-2</v>
      </c>
      <c r="T32">
        <v>-0.49674178405265002</v>
      </c>
      <c r="U32">
        <v>-0.18953217154583499</v>
      </c>
      <c r="V32">
        <v>1.7114634803137101</v>
      </c>
      <c r="W32">
        <v>1.6678876487524601</v>
      </c>
      <c r="X32" s="4">
        <v>100.746268656716</v>
      </c>
      <c r="Y32" s="5">
        <v>100.37313432835801</v>
      </c>
      <c r="Z32" s="5">
        <v>99.253731343283604</v>
      </c>
      <c r="AA32" s="5">
        <v>107.08955223880599</v>
      </c>
      <c r="AB32" s="5">
        <v>79.850746268656707</v>
      </c>
      <c r="AC32" s="5">
        <v>73.414179104477597</v>
      </c>
      <c r="AD32" s="6">
        <v>70.708955223880594</v>
      </c>
    </row>
    <row r="33" spans="1:30" x14ac:dyDescent="0.2">
      <c r="A33" t="s">
        <v>147</v>
      </c>
      <c r="B33" t="s">
        <v>32</v>
      </c>
      <c r="C33">
        <v>-0.44046010488022602</v>
      </c>
      <c r="D33">
        <v>-4.2034254346164701E-2</v>
      </c>
      <c r="E33">
        <v>4.8249435922637397E-2</v>
      </c>
      <c r="F33">
        <v>1.70868426130104</v>
      </c>
      <c r="G33">
        <v>0.97071322779952895</v>
      </c>
      <c r="H33">
        <v>2.53497629615247</v>
      </c>
      <c r="I33">
        <v>2.11299817859177</v>
      </c>
      <c r="J33">
        <v>-0.66628934120630201</v>
      </c>
      <c r="K33">
        <v>-0.22052250490602901</v>
      </c>
      <c r="L33">
        <v>-2.2800148182618302E-2</v>
      </c>
      <c r="M33">
        <v>2.4180209288037702</v>
      </c>
      <c r="N33">
        <v>0.59532986482042705</v>
      </c>
      <c r="O33">
        <v>2.09310643478935</v>
      </c>
      <c r="P33">
        <v>2.0059342534683999</v>
      </c>
      <c r="Q33">
        <v>0.40973049772825598</v>
      </c>
      <c r="R33">
        <v>0.34267638236513398</v>
      </c>
      <c r="S33">
        <v>0.58333635805195605</v>
      </c>
      <c r="T33">
        <v>1.6084376285347599</v>
      </c>
      <c r="U33">
        <v>0.68713245443596704</v>
      </c>
      <c r="V33">
        <v>1.2226468278154199</v>
      </c>
      <c r="W33">
        <v>3.4648262196151598</v>
      </c>
      <c r="X33" s="4">
        <v>96.735074626865696</v>
      </c>
      <c r="Y33" s="5">
        <v>75.932835820895505</v>
      </c>
      <c r="Z33" s="5">
        <v>86.194029850746304</v>
      </c>
      <c r="AA33" s="5">
        <v>34.141791044776099</v>
      </c>
      <c r="AB33" s="5">
        <v>54.757462686567202</v>
      </c>
      <c r="AC33" s="5">
        <v>25.2798507462687</v>
      </c>
      <c r="AD33" s="6">
        <v>39.925373134328403</v>
      </c>
    </row>
    <row r="34" spans="1:30" x14ac:dyDescent="0.2">
      <c r="A34" t="s">
        <v>147</v>
      </c>
      <c r="B34" t="s">
        <v>33</v>
      </c>
      <c r="C34">
        <v>1.2878459834404199</v>
      </c>
      <c r="D34">
        <v>0.42215915042780899</v>
      </c>
      <c r="E34">
        <v>1.5207546619096901</v>
      </c>
      <c r="F34">
        <v>1.94157958492375</v>
      </c>
      <c r="G34">
        <v>1.24790106740222</v>
      </c>
      <c r="H34">
        <v>0.926123334169211</v>
      </c>
      <c r="I34">
        <v>2.33281941669842</v>
      </c>
      <c r="J34">
        <v>1.2477986354647499</v>
      </c>
      <c r="K34">
        <v>7.9379134624301906E-2</v>
      </c>
      <c r="L34">
        <v>1.28063882974384</v>
      </c>
      <c r="M34">
        <v>1.98038028623296</v>
      </c>
      <c r="N34">
        <v>0.77278565058928905</v>
      </c>
      <c r="O34">
        <v>0.63471904811442503</v>
      </c>
      <c r="P34">
        <v>1.5522424086256199</v>
      </c>
      <c r="Q34">
        <v>-0.34199068800500598</v>
      </c>
      <c r="R34">
        <v>-0.57805817462952802</v>
      </c>
      <c r="S34">
        <v>-0.16050227492302399</v>
      </c>
      <c r="T34">
        <v>0.74559088789097006</v>
      </c>
      <c r="U34">
        <v>-0.33950702464423699</v>
      </c>
      <c r="V34">
        <v>7.4883896562899996E-2</v>
      </c>
      <c r="W34">
        <v>0.40360505289764598</v>
      </c>
      <c r="X34" s="4">
        <v>82.5</v>
      </c>
      <c r="Y34" s="5">
        <v>98.75</v>
      </c>
      <c r="Z34" s="5">
        <v>78.90625</v>
      </c>
      <c r="AA34" s="5">
        <v>69.0625</v>
      </c>
      <c r="AB34" s="5">
        <v>77.1875</v>
      </c>
      <c r="AC34" s="5">
        <v>81.71875</v>
      </c>
      <c r="AD34" s="6">
        <v>69.0625</v>
      </c>
    </row>
    <row r="35" spans="1:30" x14ac:dyDescent="0.2">
      <c r="A35" t="s">
        <v>147</v>
      </c>
      <c r="B35" t="s">
        <v>34</v>
      </c>
      <c r="C35">
        <v>-0.26865203035979901</v>
      </c>
      <c r="D35">
        <v>1.6251618125898799</v>
      </c>
      <c r="E35">
        <v>1.4535475517682099</v>
      </c>
      <c r="F35">
        <v>2.0895298124602601</v>
      </c>
      <c r="G35">
        <v>2.59831562101391</v>
      </c>
      <c r="H35">
        <v>2.1460615689662199</v>
      </c>
      <c r="I35">
        <v>3.2040130121492001</v>
      </c>
      <c r="J35">
        <v>-0.286493072238445</v>
      </c>
      <c r="K35">
        <v>2.3942790077946001</v>
      </c>
      <c r="L35">
        <v>1.9609645552030499</v>
      </c>
      <c r="M35">
        <v>2.23539704184437</v>
      </c>
      <c r="N35">
        <v>2.5416059216757301</v>
      </c>
      <c r="O35">
        <v>3.09624842099291</v>
      </c>
      <c r="P35">
        <v>4.9103915958428601</v>
      </c>
      <c r="Q35">
        <v>-0.18081700523358499</v>
      </c>
      <c r="R35">
        <v>-0.19715794206905399</v>
      </c>
      <c r="S35">
        <v>-0.47604326406105602</v>
      </c>
      <c r="T35">
        <v>-0.36492489357986801</v>
      </c>
      <c r="U35">
        <v>-0.64163142399380702</v>
      </c>
      <c r="V35">
        <v>-0.57299948928483802</v>
      </c>
      <c r="W35">
        <v>1.6831391897989001</v>
      </c>
      <c r="X35" s="4">
        <v>127.05223880597001</v>
      </c>
      <c r="Y35" s="5">
        <v>110.35447761194</v>
      </c>
      <c r="Z35" s="5">
        <v>130.03731343283599</v>
      </c>
      <c r="AA35" s="5">
        <v>124.533582089552</v>
      </c>
      <c r="AB35" s="5">
        <v>110.91417910447799</v>
      </c>
      <c r="AC35" s="5">
        <v>73.041044776119406</v>
      </c>
      <c r="AD35" s="6">
        <v>61.287313432835802</v>
      </c>
    </row>
    <row r="36" spans="1:30" x14ac:dyDescent="0.2">
      <c r="A36" t="s">
        <v>147</v>
      </c>
      <c r="B36" t="s">
        <v>35</v>
      </c>
      <c r="C36">
        <v>6.85195173721794E-2</v>
      </c>
      <c r="D36">
        <v>0.880154021493468</v>
      </c>
      <c r="E36">
        <v>0.49654567377445102</v>
      </c>
      <c r="F36">
        <v>7.7225155500184597</v>
      </c>
      <c r="G36">
        <v>9.0489928366047501</v>
      </c>
      <c r="H36">
        <v>10.1412671319521</v>
      </c>
      <c r="I36">
        <v>12.109783653141699</v>
      </c>
      <c r="J36">
        <v>2.5493333627469601E-2</v>
      </c>
      <c r="K36">
        <v>0.733240272860331</v>
      </c>
      <c r="L36">
        <v>0.30281458328605998</v>
      </c>
      <c r="M36">
        <v>4.88150396567009</v>
      </c>
      <c r="N36">
        <v>7.3687289235455697</v>
      </c>
      <c r="O36">
        <v>6.6696482733645404</v>
      </c>
      <c r="P36">
        <v>14.2035422224229</v>
      </c>
      <c r="Q36">
        <v>-0.75819677342015201</v>
      </c>
      <c r="R36">
        <v>0.97285313535051599</v>
      </c>
      <c r="S36">
        <v>1.00226682165436</v>
      </c>
      <c r="T36">
        <v>3.85212620576013</v>
      </c>
      <c r="U36">
        <v>0.91620455432089098</v>
      </c>
      <c r="V36">
        <v>0.105694087281635</v>
      </c>
      <c r="W36">
        <v>1.8683364739342101</v>
      </c>
      <c r="X36" s="4">
        <v>104.10447761194</v>
      </c>
      <c r="Y36" s="5">
        <v>96.548507462686601</v>
      </c>
      <c r="Z36" s="5">
        <v>99.4402985074627</v>
      </c>
      <c r="AA36" s="5">
        <v>97.294776119402997</v>
      </c>
      <c r="AB36" s="5">
        <v>80.410447761194007</v>
      </c>
      <c r="AC36" s="5">
        <v>51.026119402985103</v>
      </c>
      <c r="AD36" s="6">
        <v>39.925373134328403</v>
      </c>
    </row>
    <row r="37" spans="1:30" x14ac:dyDescent="0.2">
      <c r="A37" t="s">
        <v>147</v>
      </c>
      <c r="B37" t="s">
        <v>36</v>
      </c>
      <c r="C37">
        <v>-0.74170686335735703</v>
      </c>
      <c r="D37">
        <v>-0.15098767233881499</v>
      </c>
      <c r="E37">
        <v>0.15117111002184899</v>
      </c>
      <c r="F37">
        <v>2.0597992207583302</v>
      </c>
      <c r="G37">
        <v>3.11452281074027</v>
      </c>
      <c r="H37">
        <v>3.1874339242312102</v>
      </c>
      <c r="I37">
        <v>3.18</v>
      </c>
      <c r="J37">
        <v>-0.70441753623978798</v>
      </c>
      <c r="K37">
        <v>-0.33806191259699397</v>
      </c>
      <c r="L37">
        <v>-0.121833996167902</v>
      </c>
      <c r="M37">
        <v>1.9758134822051501</v>
      </c>
      <c r="N37">
        <v>2.5836654774069401</v>
      </c>
      <c r="O37">
        <v>5.37921121005669</v>
      </c>
      <c r="P37">
        <v>6</v>
      </c>
      <c r="Q37">
        <v>-0.15573621075032601</v>
      </c>
      <c r="R37">
        <v>-0.29514428126935</v>
      </c>
      <c r="S37">
        <v>7.4883896562899996E-2</v>
      </c>
      <c r="T37">
        <v>0.33494732526279603</v>
      </c>
      <c r="U37">
        <v>2.8227089355771802</v>
      </c>
      <c r="V37">
        <v>3.2897212246448699</v>
      </c>
      <c r="W37">
        <v>3.2</v>
      </c>
      <c r="X37" s="4">
        <v>99.53125</v>
      </c>
      <c r="Y37" s="5">
        <v>94.53125</v>
      </c>
      <c r="Z37" s="5">
        <v>81.71875</v>
      </c>
      <c r="AA37" s="5">
        <v>58.59375</v>
      </c>
      <c r="AB37" s="5">
        <v>19.6875</v>
      </c>
      <c r="AC37" s="5">
        <v>6.25</v>
      </c>
      <c r="AD37" s="6">
        <v>0</v>
      </c>
    </row>
    <row r="38" spans="1:30" x14ac:dyDescent="0.2">
      <c r="A38" t="s">
        <v>147</v>
      </c>
      <c r="B38" t="s">
        <v>37</v>
      </c>
      <c r="C38">
        <v>-0.79399808002203398</v>
      </c>
      <c r="D38">
        <v>-2.0255349234124202E-2</v>
      </c>
      <c r="E38">
        <v>3.01899755509706</v>
      </c>
      <c r="F38">
        <v>3.1397515697336802</v>
      </c>
      <c r="G38">
        <v>3.4576339330505901</v>
      </c>
      <c r="H38">
        <v>2.5569672369859902</v>
      </c>
      <c r="I38">
        <v>1.65630054092139</v>
      </c>
      <c r="J38">
        <v>-1.0510508079859</v>
      </c>
      <c r="K38">
        <v>-0.66633924956428603</v>
      </c>
      <c r="L38">
        <v>3.3377087819178599</v>
      </c>
      <c r="M38">
        <v>4.9870758357935996</v>
      </c>
      <c r="N38">
        <v>6.8845050660988596</v>
      </c>
      <c r="O38">
        <v>5.4508918698682196</v>
      </c>
      <c r="P38">
        <v>5.9287629352784297</v>
      </c>
      <c r="Q38">
        <v>0.26844470605484599</v>
      </c>
      <c r="R38">
        <v>1.4736798381385401</v>
      </c>
      <c r="S38">
        <v>3.8470978598874699</v>
      </c>
      <c r="T38">
        <v>3.90895986157921</v>
      </c>
      <c r="U38">
        <v>4.7935864857711303</v>
      </c>
      <c r="V38">
        <v>-1.1190461648107199</v>
      </c>
      <c r="W38">
        <v>1.8801153246148501</v>
      </c>
      <c r="X38" s="4">
        <v>83.115671641790996</v>
      </c>
      <c r="Y38" s="5">
        <v>74.067164179104495</v>
      </c>
      <c r="Z38" s="5">
        <v>28.731343283582099</v>
      </c>
      <c r="AA38" s="5">
        <v>6.3432835820895503</v>
      </c>
      <c r="AB38" s="5">
        <v>0.65298507462686595</v>
      </c>
      <c r="AC38" s="5">
        <v>0.55970149253731305</v>
      </c>
      <c r="AD38" s="6">
        <v>0.83955223880596996</v>
      </c>
    </row>
    <row r="39" spans="1:30" x14ac:dyDescent="0.2">
      <c r="A39" t="s">
        <v>147</v>
      </c>
      <c r="B39" t="s">
        <v>38</v>
      </c>
      <c r="C39">
        <v>0.36252517640870602</v>
      </c>
      <c r="D39">
        <v>0.52567639054242499</v>
      </c>
      <c r="E39">
        <v>1.20484974041258</v>
      </c>
      <c r="F39">
        <v>1.5620447238913799</v>
      </c>
      <c r="G39">
        <v>2.1235213895049001</v>
      </c>
      <c r="H39">
        <v>1.83290185387524</v>
      </c>
      <c r="I39">
        <v>2.7465812782627501</v>
      </c>
      <c r="J39">
        <v>0.67482138739818598</v>
      </c>
      <c r="K39">
        <v>9.4668949483104198E-2</v>
      </c>
      <c r="L39">
        <v>0.139764073410786</v>
      </c>
      <c r="M39">
        <v>0.73330425901622898</v>
      </c>
      <c r="N39">
        <v>1.0514913739354399</v>
      </c>
      <c r="O39">
        <v>-0.19923072704077399</v>
      </c>
      <c r="P39">
        <v>-0.73628087175875401</v>
      </c>
      <c r="Q39">
        <v>-0.11490701420746401</v>
      </c>
      <c r="R39">
        <v>-0.48347917683883501</v>
      </c>
      <c r="S39">
        <v>-1.2038859687299599</v>
      </c>
      <c r="T39">
        <v>0.15734116673550999</v>
      </c>
      <c r="U39">
        <v>1.90635798764733</v>
      </c>
      <c r="V39">
        <v>2.0918208415154802</v>
      </c>
      <c r="W39">
        <v>1.05929218014048</v>
      </c>
      <c r="X39" s="4">
        <v>84.84375</v>
      </c>
      <c r="Y39" s="5">
        <v>73.4375</v>
      </c>
      <c r="Z39" s="5">
        <v>62.96875</v>
      </c>
      <c r="AA39" s="5">
        <v>80.625</v>
      </c>
      <c r="AB39" s="5">
        <v>50</v>
      </c>
      <c r="AC39" s="5">
        <v>23.90625</v>
      </c>
      <c r="AD39" s="6">
        <v>17.8125</v>
      </c>
    </row>
    <row r="40" spans="1:30" x14ac:dyDescent="0.2">
      <c r="A40" t="s">
        <v>147</v>
      </c>
      <c r="B40" t="s">
        <v>39</v>
      </c>
      <c r="C40">
        <v>-4.6562986943525501E-2</v>
      </c>
      <c r="D40">
        <v>0.29060856078845199</v>
      </c>
      <c r="E40">
        <v>-7.6847856500290093E-2</v>
      </c>
      <c r="F40">
        <v>1.3384650474524999</v>
      </c>
      <c r="G40">
        <v>3.0323987513275301</v>
      </c>
      <c r="H40">
        <v>2.9879809426442798</v>
      </c>
      <c r="I40">
        <v>2.8405945774680199</v>
      </c>
      <c r="J40">
        <v>-0.113167291201826</v>
      </c>
      <c r="K40">
        <v>0.17859777354315001</v>
      </c>
      <c r="L40">
        <v>-0.21427399680652001</v>
      </c>
      <c r="M40">
        <v>1.34276926950578</v>
      </c>
      <c r="N40">
        <v>2.9980304784054899</v>
      </c>
      <c r="O40">
        <v>2.4867194243474602</v>
      </c>
      <c r="P40">
        <v>1.8916342427884001</v>
      </c>
      <c r="Q40">
        <v>-0.57408888507386902</v>
      </c>
      <c r="R40">
        <v>-0.72333610817115102</v>
      </c>
      <c r="S40">
        <v>0.105694087281635</v>
      </c>
      <c r="T40">
        <v>8.3906171501009999E-2</v>
      </c>
      <c r="U40">
        <v>1.01098198796661</v>
      </c>
      <c r="V40">
        <v>-1.35082808265316</v>
      </c>
      <c r="W40">
        <v>-0.44336139039011802</v>
      </c>
      <c r="X40" s="4">
        <v>137.96875</v>
      </c>
      <c r="Y40" s="5">
        <v>153.59375</v>
      </c>
      <c r="Z40" s="5">
        <v>147.65625</v>
      </c>
      <c r="AA40" s="5">
        <v>143.4375</v>
      </c>
      <c r="AB40" s="5">
        <v>147.1875</v>
      </c>
      <c r="AC40" s="5">
        <v>135.46875</v>
      </c>
      <c r="AD40" s="6">
        <v>137.03125</v>
      </c>
    </row>
    <row r="41" spans="1:30" x14ac:dyDescent="0.2">
      <c r="A41" t="s">
        <v>147</v>
      </c>
      <c r="B41" t="s">
        <v>40</v>
      </c>
      <c r="C41">
        <v>0.46020383030633399</v>
      </c>
      <c r="D41">
        <v>0.84381217802535102</v>
      </c>
      <c r="E41">
        <v>1.68775054300719</v>
      </c>
      <c r="F41">
        <v>2.0572259515997202</v>
      </c>
      <c r="G41">
        <v>2.7194550992409701</v>
      </c>
      <c r="H41">
        <v>2.5962966297101202</v>
      </c>
      <c r="I41">
        <v>2.3479606993446498</v>
      </c>
      <c r="J41">
        <v>0.38947747380436998</v>
      </c>
      <c r="K41">
        <v>0.99900647044981505</v>
      </c>
      <c r="L41">
        <v>1.9176331099438999</v>
      </c>
      <c r="M41">
        <v>1.85985784959836</v>
      </c>
      <c r="N41">
        <v>1.8136376413219299</v>
      </c>
      <c r="O41">
        <v>1.1290008062272801</v>
      </c>
      <c r="P41">
        <v>1.0221165745880301</v>
      </c>
      <c r="Q41">
        <v>-0.48693722195136901</v>
      </c>
      <c r="R41">
        <v>-1.13077013326884</v>
      </c>
      <c r="S41">
        <v>-1.3344871458176899</v>
      </c>
      <c r="T41">
        <v>-1.1754353606191199</v>
      </c>
      <c r="U41">
        <v>-0.98370170174962202</v>
      </c>
      <c r="V41">
        <v>-0.99677445121799702</v>
      </c>
      <c r="W41">
        <v>-0.73640885763952701</v>
      </c>
      <c r="X41" s="4">
        <v>110.261194029851</v>
      </c>
      <c r="Y41" s="5">
        <v>127.61194029850699</v>
      </c>
      <c r="Z41" s="5">
        <v>119.776119402985</v>
      </c>
      <c r="AA41" s="5">
        <v>123.04104477611899</v>
      </c>
      <c r="AB41" s="5">
        <v>113.432835820896</v>
      </c>
      <c r="AC41" s="5">
        <v>101.212686567164</v>
      </c>
      <c r="AD41" s="6">
        <v>138.24626865671601</v>
      </c>
    </row>
    <row r="42" spans="1:30" x14ac:dyDescent="0.2">
      <c r="A42" t="s">
        <v>147</v>
      </c>
      <c r="B42" t="s">
        <v>41</v>
      </c>
      <c r="C42">
        <v>0.282532595573315</v>
      </c>
      <c r="D42">
        <v>0.36934922163604</v>
      </c>
      <c r="E42">
        <v>0.32291242164900102</v>
      </c>
      <c r="F42">
        <v>4.83535798560691</v>
      </c>
      <c r="G42">
        <v>5.6550684549433399</v>
      </c>
      <c r="H42">
        <v>5.4249034463119301</v>
      </c>
      <c r="I42">
        <v>4.85958588125232</v>
      </c>
      <c r="J42">
        <v>8.6157356990286205E-2</v>
      </c>
      <c r="K42">
        <v>0.35481231759704601</v>
      </c>
      <c r="L42">
        <v>7.4602304921178503E-2</v>
      </c>
      <c r="M42">
        <v>1.6143129931298099</v>
      </c>
      <c r="N42">
        <v>1.62297928218164</v>
      </c>
      <c r="O42">
        <v>1.3254366914021101</v>
      </c>
      <c r="P42">
        <v>2.3105048802935699</v>
      </c>
      <c r="Q42">
        <v>-0.98479109753865302</v>
      </c>
      <c r="R42">
        <v>-0.30173993781605501</v>
      </c>
      <c r="S42">
        <v>2.2670553327196501</v>
      </c>
      <c r="T42">
        <v>6.0744936153838998</v>
      </c>
      <c r="U42">
        <v>4.9872766179307</v>
      </c>
      <c r="V42">
        <v>3.4457815764514699</v>
      </c>
      <c r="W42">
        <v>4.14408427722051</v>
      </c>
      <c r="X42" s="4">
        <v>115.298507462687</v>
      </c>
      <c r="Y42" s="5">
        <v>113.992537313433</v>
      </c>
      <c r="Z42" s="5">
        <v>110.727611940299</v>
      </c>
      <c r="AA42" s="5">
        <v>112.87313432835801</v>
      </c>
      <c r="AB42" s="5">
        <v>103.358208955224</v>
      </c>
      <c r="AC42" s="5">
        <v>62.5</v>
      </c>
      <c r="AD42" s="6">
        <v>72.667910447761201</v>
      </c>
    </row>
    <row r="43" spans="1:30" x14ac:dyDescent="0.2">
      <c r="A43" t="s">
        <v>147</v>
      </c>
      <c r="B43" t="s">
        <v>42</v>
      </c>
      <c r="C43">
        <v>1.33169477736511</v>
      </c>
      <c r="D43">
        <v>5.44227493047666E-2</v>
      </c>
      <c r="E43">
        <v>0.53539129293642196</v>
      </c>
      <c r="F43">
        <v>0.75563384485679197</v>
      </c>
      <c r="G43">
        <v>1.23046231223813</v>
      </c>
      <c r="H43">
        <v>1.68160016721534</v>
      </c>
      <c r="I43">
        <v>2.6138199520199699</v>
      </c>
      <c r="J43">
        <v>1.42658680633754</v>
      </c>
      <c r="K43">
        <v>-2.06491524238087E-2</v>
      </c>
      <c r="L43">
        <v>-7.0987281072794799E-3</v>
      </c>
      <c r="M43">
        <v>0.73551352563972805</v>
      </c>
      <c r="N43">
        <v>1.32400534682772</v>
      </c>
      <c r="O43">
        <v>1.27891638870265</v>
      </c>
      <c r="P43">
        <v>0.91191055422768796</v>
      </c>
      <c r="Q43">
        <v>0.26026363692510002</v>
      </c>
      <c r="R43">
        <v>-0.86375421795996399</v>
      </c>
      <c r="S43">
        <v>-0.75056071740217301</v>
      </c>
      <c r="T43">
        <v>7.3391535804264899E-2</v>
      </c>
      <c r="U43">
        <v>-0.45646990271168297</v>
      </c>
      <c r="V43">
        <v>-9.7983320657970399E-2</v>
      </c>
      <c r="W43">
        <v>1.7087346680762501</v>
      </c>
      <c r="X43" s="4">
        <v>61.5625</v>
      </c>
      <c r="Y43" s="5">
        <v>90.3125</v>
      </c>
      <c r="Z43" s="5">
        <v>78.59375</v>
      </c>
      <c r="AA43" s="5">
        <v>77.8125</v>
      </c>
      <c r="AB43" s="5">
        <v>74.6875</v>
      </c>
      <c r="AC43" s="5">
        <v>55.625</v>
      </c>
      <c r="AD43" s="6">
        <v>47.03125</v>
      </c>
    </row>
    <row r="44" spans="1:30" x14ac:dyDescent="0.2">
      <c r="A44" t="s">
        <v>147</v>
      </c>
      <c r="B44" t="s">
        <v>43</v>
      </c>
      <c r="C44">
        <v>3.7789045306796103E-2</v>
      </c>
      <c r="D44">
        <v>-0.299766513740788</v>
      </c>
      <c r="E44">
        <v>1.3534214749881599</v>
      </c>
      <c r="F44">
        <v>2.2373758287050101</v>
      </c>
      <c r="G44">
        <v>2.5753481899669</v>
      </c>
      <c r="H44">
        <v>2.7571153916670199</v>
      </c>
      <c r="I44">
        <v>2.83190759683729</v>
      </c>
      <c r="J44">
        <v>0.51669480940873302</v>
      </c>
      <c r="K44">
        <v>-0.36488419198800798</v>
      </c>
      <c r="L44">
        <v>1.40378913006668</v>
      </c>
      <c r="M44">
        <v>3.1108651689240099</v>
      </c>
      <c r="N44">
        <v>3.9880212614696098</v>
      </c>
      <c r="O44">
        <v>2.90224618768042</v>
      </c>
      <c r="P44">
        <v>3.8060093605088499</v>
      </c>
      <c r="Q44">
        <v>-1.1781341225128401</v>
      </c>
      <c r="R44">
        <v>0.371298912430576</v>
      </c>
      <c r="S44">
        <v>0.83969824155748496</v>
      </c>
      <c r="T44">
        <v>1.8878550962004701</v>
      </c>
      <c r="U44">
        <v>1.1578682720593101</v>
      </c>
      <c r="V44">
        <v>1.68017122531981</v>
      </c>
      <c r="W44">
        <v>0.83198730936296705</v>
      </c>
      <c r="X44" s="4">
        <v>52.34375</v>
      </c>
      <c r="Y44" s="5">
        <v>96.40625</v>
      </c>
      <c r="Z44" s="5">
        <v>52.96875</v>
      </c>
      <c r="AA44" s="5">
        <v>24.21875</v>
      </c>
      <c r="AB44" s="5">
        <v>15.3125</v>
      </c>
      <c r="AC44" s="5">
        <v>16.875</v>
      </c>
      <c r="AD44" s="6">
        <v>14.84375</v>
      </c>
    </row>
    <row r="45" spans="1:30" x14ac:dyDescent="0.2">
      <c r="A45" t="s">
        <v>147</v>
      </c>
      <c r="B45" t="s">
        <v>44</v>
      </c>
      <c r="C45">
        <v>-0.23891341887578099</v>
      </c>
      <c r="D45">
        <v>2.1342524264159599E-2</v>
      </c>
      <c r="E45">
        <v>0.92106242168498398</v>
      </c>
      <c r="F45">
        <v>0.88430051572316304</v>
      </c>
      <c r="G45">
        <v>0.80162533571966499</v>
      </c>
      <c r="H45">
        <v>0.48015878163529702</v>
      </c>
      <c r="I45">
        <v>-4.6692102626769497E-3</v>
      </c>
      <c r="J45">
        <v>-0.30223991435376402</v>
      </c>
      <c r="K45">
        <v>0.31483890930480701</v>
      </c>
      <c r="L45">
        <v>1.0720325153950401</v>
      </c>
      <c r="M45">
        <v>1.4665642855389101</v>
      </c>
      <c r="N45">
        <v>1.26596143321197</v>
      </c>
      <c r="O45">
        <v>0.65248587901382105</v>
      </c>
      <c r="P45">
        <v>-0.26494256185654103</v>
      </c>
      <c r="Q45">
        <v>-8.7412766493651803E-2</v>
      </c>
      <c r="R45">
        <v>-0.57887747026764402</v>
      </c>
      <c r="S45">
        <v>0.288723513899241</v>
      </c>
      <c r="T45">
        <v>0.77393108695658797</v>
      </c>
      <c r="U45">
        <v>-0.34564537221842501</v>
      </c>
      <c r="V45">
        <v>-0.17831134621866601</v>
      </c>
      <c r="W45">
        <v>0.72719090790060603</v>
      </c>
      <c r="X45" s="4">
        <v>95.9375</v>
      </c>
      <c r="Y45" s="5">
        <v>87.96875</v>
      </c>
      <c r="Z45" s="5">
        <v>68.90625</v>
      </c>
      <c r="AA45" s="5">
        <v>72.1875</v>
      </c>
      <c r="AB45" s="5">
        <v>73.4375</v>
      </c>
      <c r="AC45" s="5">
        <v>72.03125</v>
      </c>
      <c r="AD45" s="6">
        <v>72.1875</v>
      </c>
    </row>
    <row r="46" spans="1:30" x14ac:dyDescent="0.2">
      <c r="A46" t="s">
        <v>147</v>
      </c>
      <c r="B46" t="s">
        <v>45</v>
      </c>
      <c r="C46">
        <v>0.12707026518192399</v>
      </c>
      <c r="D46">
        <v>1.1022430649097399</v>
      </c>
      <c r="E46">
        <v>2.3923785080279099</v>
      </c>
      <c r="F46">
        <v>2.1036627515867501</v>
      </c>
      <c r="G46">
        <v>2.3075808732689702</v>
      </c>
      <c r="H46">
        <v>2.5175559688625402</v>
      </c>
      <c r="I46">
        <v>3.6158872381211999</v>
      </c>
      <c r="J46">
        <v>-9.0057187063609906E-2</v>
      </c>
      <c r="K46">
        <v>1.2416625639010801</v>
      </c>
      <c r="L46">
        <v>2.8969237728007999</v>
      </c>
      <c r="M46">
        <v>2.5069407654683999</v>
      </c>
      <c r="N46">
        <v>2.75248562193695</v>
      </c>
      <c r="O46">
        <v>3.3504595665132801</v>
      </c>
      <c r="P46">
        <v>4.5608512707523401</v>
      </c>
      <c r="Q46">
        <v>-7.9503196853678695E-2</v>
      </c>
      <c r="R46">
        <v>-0.14268815261749099</v>
      </c>
      <c r="S46">
        <v>0.28653378826082399</v>
      </c>
      <c r="T46">
        <v>1.2931354973257101</v>
      </c>
      <c r="U46">
        <v>1.7942575602800801</v>
      </c>
      <c r="V46">
        <v>2.1494005875042701</v>
      </c>
      <c r="W46">
        <v>1.5654844445835201</v>
      </c>
      <c r="X46" s="4">
        <v>97.108208955223901</v>
      </c>
      <c r="Y46" s="5">
        <v>93.563432835820905</v>
      </c>
      <c r="Z46" s="5">
        <v>98.507462686567195</v>
      </c>
      <c r="AA46" s="5">
        <v>94.776119402985103</v>
      </c>
      <c r="AB46" s="5">
        <v>103.63805970149301</v>
      </c>
      <c r="AC46" s="5">
        <v>118.47014925373099</v>
      </c>
      <c r="AD46" s="6">
        <v>96.921641791044806</v>
      </c>
    </row>
    <row r="47" spans="1:30" x14ac:dyDescent="0.2">
      <c r="A47" t="s">
        <v>147</v>
      </c>
      <c r="B47" t="s">
        <v>46</v>
      </c>
      <c r="C47">
        <v>4.7724416636836597</v>
      </c>
      <c r="D47">
        <v>4.6291653726049002</v>
      </c>
      <c r="E47">
        <v>2.0423413775118302</v>
      </c>
      <c r="F47">
        <v>4.2935455674752303</v>
      </c>
      <c r="G47">
        <v>3.5791268010003598</v>
      </c>
      <c r="H47">
        <v>1.5124153694123399</v>
      </c>
      <c r="I47">
        <v>1.7656022399487701</v>
      </c>
      <c r="J47">
        <v>2.5646286882980802</v>
      </c>
      <c r="K47">
        <v>3.2184200482051502</v>
      </c>
      <c r="L47">
        <v>1.87913835336521</v>
      </c>
      <c r="M47">
        <v>1.0708144902073899</v>
      </c>
      <c r="N47">
        <v>0.116279104743067</v>
      </c>
      <c r="O47">
        <v>-1.7499980499007399</v>
      </c>
      <c r="P47">
        <v>2.70727407591417</v>
      </c>
      <c r="Q47">
        <v>4.6029090817371996</v>
      </c>
      <c r="R47">
        <v>3.2195734963007299</v>
      </c>
      <c r="S47">
        <v>0.140595486750245</v>
      </c>
      <c r="T47">
        <v>1.89502508049769</v>
      </c>
      <c r="U47">
        <v>-0.25989210637744298</v>
      </c>
      <c r="V47">
        <v>-1.0829124812453499</v>
      </c>
      <c r="W47">
        <v>-0.70447007673019801</v>
      </c>
      <c r="X47" s="4">
        <v>5.78125</v>
      </c>
      <c r="Y47" s="5">
        <v>10.3125</v>
      </c>
      <c r="Z47" s="5">
        <v>42.8125</v>
      </c>
      <c r="AA47" s="5">
        <v>12.03125</v>
      </c>
      <c r="AB47" s="5">
        <v>16.40625</v>
      </c>
      <c r="AC47" s="5">
        <v>27.5</v>
      </c>
      <c r="AD47" s="6">
        <v>53.4375</v>
      </c>
    </row>
    <row r="48" spans="1:30" x14ac:dyDescent="0.2">
      <c r="A48" t="s">
        <v>147</v>
      </c>
      <c r="B48" t="s">
        <v>47</v>
      </c>
      <c r="C48">
        <v>0.34714031729441303</v>
      </c>
      <c r="D48">
        <v>5.0348595638120497E-2</v>
      </c>
      <c r="E48">
        <v>2.2046123167759699</v>
      </c>
      <c r="F48">
        <v>0.99119854320160405</v>
      </c>
      <c r="G48">
        <v>0.24013377819384499</v>
      </c>
      <c r="H48">
        <v>0.851888143240488</v>
      </c>
      <c r="I48">
        <v>1.9683903342332101</v>
      </c>
      <c r="J48">
        <v>5.4380963800239497E-2</v>
      </c>
      <c r="K48">
        <v>-0.199830181720135</v>
      </c>
      <c r="L48">
        <v>3.2753517280640798</v>
      </c>
      <c r="M48">
        <v>1.2214412227801399</v>
      </c>
      <c r="N48">
        <v>0.51369428354727997</v>
      </c>
      <c r="O48">
        <v>1.0654480198471801</v>
      </c>
      <c r="P48">
        <v>2.4318329270192001</v>
      </c>
      <c r="Q48">
        <v>1.69294375190018</v>
      </c>
      <c r="R48">
        <v>-7.0788030541428501E-2</v>
      </c>
      <c r="S48">
        <v>1.4020750762288301</v>
      </c>
      <c r="T48">
        <v>-0.30282933360508602</v>
      </c>
      <c r="U48">
        <v>-0.21894585784967899</v>
      </c>
      <c r="V48">
        <v>-0.67649208924280801</v>
      </c>
      <c r="W48">
        <v>-0.97498653543737201</v>
      </c>
      <c r="X48" s="4">
        <v>108.20895522388101</v>
      </c>
      <c r="Y48" s="5">
        <v>94.869402985074601</v>
      </c>
      <c r="Z48" s="5">
        <v>44.0298507462687</v>
      </c>
      <c r="AA48" s="5">
        <v>22.108208955223901</v>
      </c>
      <c r="AB48" s="5">
        <v>8.6753731343283604</v>
      </c>
      <c r="AC48" s="5">
        <v>2.7052238805970101</v>
      </c>
      <c r="AD48" s="6">
        <v>2.5186567164179099</v>
      </c>
    </row>
    <row r="49" spans="1:30" x14ac:dyDescent="0.2">
      <c r="A49" t="s">
        <v>147</v>
      </c>
      <c r="B49" t="s">
        <v>48</v>
      </c>
      <c r="C49">
        <v>1.69569351768764</v>
      </c>
      <c r="D49">
        <v>2.0348085701535998</v>
      </c>
      <c r="E49">
        <v>2.16125653224602</v>
      </c>
      <c r="F49">
        <v>1.85487272588052</v>
      </c>
      <c r="G49">
        <v>2.7438980606975099</v>
      </c>
      <c r="H49">
        <v>3.27919996496232</v>
      </c>
      <c r="I49">
        <v>3.0857990585285102</v>
      </c>
      <c r="J49">
        <v>1.07024876329467</v>
      </c>
      <c r="K49">
        <v>1.2008638881313101</v>
      </c>
      <c r="L49">
        <v>1.7374086311144601</v>
      </c>
      <c r="M49">
        <v>1.12747569540889</v>
      </c>
      <c r="N49">
        <v>2.4213696438714001</v>
      </c>
      <c r="O49">
        <v>2.7459613109424801</v>
      </c>
      <c r="P49">
        <v>2.89932342887057</v>
      </c>
      <c r="Q49">
        <v>-0.21393142505962501</v>
      </c>
      <c r="R49">
        <v>0.68956210552135799</v>
      </c>
      <c r="S49">
        <v>-0.473943504821071</v>
      </c>
      <c r="T49">
        <v>-0.39641355397275002</v>
      </c>
      <c r="U49">
        <v>9.8834901711685498E-3</v>
      </c>
      <c r="V49">
        <v>0.18813554095778301</v>
      </c>
      <c r="W49">
        <v>0.39979525001764199</v>
      </c>
      <c r="X49" s="4">
        <v>78.59375</v>
      </c>
      <c r="Y49" s="5">
        <v>61.71875</v>
      </c>
      <c r="Z49" s="5">
        <v>57.96875</v>
      </c>
      <c r="AA49" s="5">
        <v>59.53125</v>
      </c>
      <c r="AB49" s="5">
        <v>66.25</v>
      </c>
      <c r="AC49" s="5">
        <v>33.125</v>
      </c>
      <c r="AD49" s="6">
        <v>34.0625</v>
      </c>
    </row>
    <row r="50" spans="1:30" x14ac:dyDescent="0.2">
      <c r="A50" t="s">
        <v>147</v>
      </c>
      <c r="B50" t="s">
        <v>49</v>
      </c>
      <c r="C50">
        <v>1.13486192741031</v>
      </c>
      <c r="D50">
        <v>2.1704606626905498</v>
      </c>
      <c r="E50">
        <v>0.86259770376979905</v>
      </c>
      <c r="F50">
        <v>1.10181355665533</v>
      </c>
      <c r="G50">
        <v>1.77853387824445</v>
      </c>
      <c r="H50">
        <v>2.4348819815092102</v>
      </c>
      <c r="I50">
        <v>1.6427820914494999</v>
      </c>
      <c r="J50">
        <v>0.54642567223708205</v>
      </c>
      <c r="K50">
        <v>1.97409766168682</v>
      </c>
      <c r="L50">
        <v>0.39993453306250398</v>
      </c>
      <c r="M50">
        <v>0.901972792976654</v>
      </c>
      <c r="N50">
        <v>1.13981218691751</v>
      </c>
      <c r="O50">
        <v>2.1766806569936401</v>
      </c>
      <c r="P50">
        <v>1.2199846322119401</v>
      </c>
      <c r="Q50">
        <v>0.96458181731651904</v>
      </c>
      <c r="R50">
        <v>0.822143397636382</v>
      </c>
      <c r="S50">
        <v>0.259225982653354</v>
      </c>
      <c r="T50">
        <v>-0.27768405646271599</v>
      </c>
      <c r="U50">
        <v>0.860400418210157</v>
      </c>
      <c r="V50">
        <v>1.4444315072251499</v>
      </c>
      <c r="W50">
        <v>0.48463305561383402</v>
      </c>
      <c r="X50" s="4">
        <v>89.0625</v>
      </c>
      <c r="Y50" s="5">
        <v>79.375</v>
      </c>
      <c r="Z50" s="5">
        <v>90.78125</v>
      </c>
      <c r="AA50" s="5">
        <v>93.90625</v>
      </c>
      <c r="AB50" s="5">
        <v>87.5</v>
      </c>
      <c r="AC50" s="5">
        <v>61.09375</v>
      </c>
      <c r="AD50" s="6">
        <v>83.28125</v>
      </c>
    </row>
    <row r="51" spans="1:30" x14ac:dyDescent="0.2">
      <c r="A51" t="s">
        <v>147</v>
      </c>
      <c r="B51" t="s">
        <v>50</v>
      </c>
      <c r="C51">
        <v>0.34310233468684398</v>
      </c>
      <c r="D51">
        <v>-0.248462117321956</v>
      </c>
      <c r="E51">
        <v>2.7840628209620601</v>
      </c>
      <c r="F51">
        <v>2.19249836895326</v>
      </c>
      <c r="G51">
        <v>2.8668414644172202</v>
      </c>
      <c r="H51">
        <v>2.6265814992668899</v>
      </c>
      <c r="I51">
        <v>3.2484308208324499</v>
      </c>
      <c r="J51">
        <v>3.7048385696577299E-2</v>
      </c>
      <c r="K51">
        <v>-0.59443520988017196</v>
      </c>
      <c r="L51">
        <v>2.5589384997793898</v>
      </c>
      <c r="M51">
        <v>3.1511349183211701</v>
      </c>
      <c r="N51">
        <v>3.5642280297917801</v>
      </c>
      <c r="O51">
        <v>3.7375538108284001</v>
      </c>
      <c r="P51">
        <v>3.36201461858239</v>
      </c>
      <c r="Q51">
        <v>-0.40087495461789902</v>
      </c>
      <c r="R51">
        <v>-0.29738235465993001</v>
      </c>
      <c r="S51">
        <v>1.73869837503949</v>
      </c>
      <c r="T51">
        <v>2.81066383144625</v>
      </c>
      <c r="U51">
        <v>1.98490182336055</v>
      </c>
      <c r="V51">
        <v>0.97285313535051599</v>
      </c>
      <c r="W51">
        <v>1.4935843225074601</v>
      </c>
      <c r="X51" s="4">
        <v>103.63805970149301</v>
      </c>
      <c r="Y51" s="5">
        <v>114.272388059701</v>
      </c>
      <c r="Z51" s="5">
        <v>104.570895522388</v>
      </c>
      <c r="AA51" s="5">
        <v>95.149253731343293</v>
      </c>
      <c r="AB51" s="5">
        <v>106.34328358209</v>
      </c>
      <c r="AC51" s="5">
        <v>94.123134328358205</v>
      </c>
      <c r="AD51" s="6">
        <v>107.369402985075</v>
      </c>
    </row>
    <row r="52" spans="1:30" x14ac:dyDescent="0.2">
      <c r="A52" t="s">
        <v>147</v>
      </c>
      <c r="B52" t="s">
        <v>51</v>
      </c>
      <c r="C52">
        <v>6.9839014030394803E-2</v>
      </c>
      <c r="D52">
        <v>-0.29129574704481398</v>
      </c>
      <c r="E52">
        <v>6.0025569435959797E-2</v>
      </c>
      <c r="F52">
        <v>0.18367497132584101</v>
      </c>
      <c r="G52">
        <v>0.88239222644961401</v>
      </c>
      <c r="H52">
        <v>1.9442069315674799</v>
      </c>
      <c r="I52">
        <v>3.0845291934408299</v>
      </c>
      <c r="J52">
        <v>4.9711257188892702E-2</v>
      </c>
      <c r="K52">
        <v>-0.44281156727443199</v>
      </c>
      <c r="L52">
        <v>0.35956873806605999</v>
      </c>
      <c r="M52">
        <v>0.48834582410836103</v>
      </c>
      <c r="N52">
        <v>1.62554655315884</v>
      </c>
      <c r="O52">
        <v>1.90291258463456</v>
      </c>
      <c r="P52">
        <v>1.4274279592476</v>
      </c>
      <c r="Q52">
        <v>-0.123028227074632</v>
      </c>
      <c r="R52">
        <v>-0.454624605788154</v>
      </c>
      <c r="S52">
        <v>-0.39859308473129901</v>
      </c>
      <c r="T52">
        <v>8.1808317116823098E-2</v>
      </c>
      <c r="U52">
        <v>0.35369897667140099</v>
      </c>
      <c r="V52">
        <v>-0.77887258829749795</v>
      </c>
      <c r="W52">
        <v>-0.27734454736236502</v>
      </c>
      <c r="X52" s="4">
        <v>93.28125</v>
      </c>
      <c r="Y52" s="5">
        <v>98.28125</v>
      </c>
      <c r="Z52" s="5">
        <v>101.09375</v>
      </c>
      <c r="AA52" s="5">
        <v>101.09375</v>
      </c>
      <c r="AB52" s="5">
        <v>67.03125</v>
      </c>
      <c r="AC52" s="5">
        <v>40.15625</v>
      </c>
      <c r="AD52" s="6">
        <v>32.5</v>
      </c>
    </row>
    <row r="53" spans="1:30" x14ac:dyDescent="0.2">
      <c r="A53" t="s">
        <v>147</v>
      </c>
      <c r="B53" t="s">
        <v>52</v>
      </c>
      <c r="C53">
        <v>2.66769865311253E-2</v>
      </c>
      <c r="D53">
        <v>-0.22725138777802201</v>
      </c>
      <c r="E53">
        <v>0.131362219542174</v>
      </c>
      <c r="F53">
        <v>1.64786338217606</v>
      </c>
      <c r="G53">
        <v>0.68580084058935797</v>
      </c>
      <c r="H53">
        <v>0.11464842247505</v>
      </c>
      <c r="I53">
        <v>1.3109856416397101</v>
      </c>
      <c r="J53">
        <v>-0.46405178508337902</v>
      </c>
      <c r="K53">
        <v>-0.38468715711210399</v>
      </c>
      <c r="L53">
        <v>-0.29114617006085303</v>
      </c>
      <c r="M53">
        <v>1.0829041221022599</v>
      </c>
      <c r="N53">
        <v>0.83083820964979505</v>
      </c>
      <c r="O53">
        <v>-5.3345657265479102E-2</v>
      </c>
      <c r="P53">
        <v>1.1727181024605799</v>
      </c>
      <c r="Q53">
        <v>-0.66593543619246998</v>
      </c>
      <c r="R53">
        <v>-6.6228480140997803E-2</v>
      </c>
      <c r="S53">
        <v>-0.290706324874135</v>
      </c>
      <c r="T53">
        <v>0.72259351323936105</v>
      </c>
      <c r="U53">
        <v>-0.34272245522183598</v>
      </c>
      <c r="V53">
        <v>-0.12078511431578599</v>
      </c>
      <c r="W53">
        <v>0.34615683950943898</v>
      </c>
      <c r="X53" s="4">
        <v>86.875</v>
      </c>
      <c r="Y53" s="5">
        <v>112.96875</v>
      </c>
      <c r="Z53" s="5">
        <v>88.59375</v>
      </c>
      <c r="AA53" s="5">
        <v>66.71875</v>
      </c>
      <c r="AB53" s="5">
        <v>78.59375</v>
      </c>
      <c r="AC53" s="5">
        <v>85.625</v>
      </c>
      <c r="AD53" s="6">
        <v>79.0625</v>
      </c>
    </row>
    <row r="54" spans="1:30" x14ac:dyDescent="0.2">
      <c r="A54" t="s">
        <v>147</v>
      </c>
      <c r="B54" t="s">
        <v>53</v>
      </c>
      <c r="C54">
        <v>0.13615089780748099</v>
      </c>
      <c r="D54">
        <v>2.4783855789400899</v>
      </c>
      <c r="E54">
        <v>1.24615078394428</v>
      </c>
      <c r="F54">
        <v>2.6179146073963802</v>
      </c>
      <c r="G54">
        <v>2.71698416268275</v>
      </c>
      <c r="H54">
        <v>2.22309940999653</v>
      </c>
      <c r="I54">
        <v>2.9471583463559998</v>
      </c>
      <c r="J54">
        <v>-0.29055415015790498</v>
      </c>
      <c r="K54">
        <v>1.0345935002718201</v>
      </c>
      <c r="L54">
        <v>0.228128718061826</v>
      </c>
      <c r="M54">
        <v>2.2063988468199298</v>
      </c>
      <c r="N54">
        <v>2.2561903818212601</v>
      </c>
      <c r="O54">
        <v>1.37868886850619</v>
      </c>
      <c r="P54">
        <v>2.8498412174237</v>
      </c>
      <c r="Q54">
        <v>0.48733398903770703</v>
      </c>
      <c r="R54">
        <v>1.6224692369326601</v>
      </c>
      <c r="S54">
        <v>0.93514875071584103</v>
      </c>
      <c r="T54">
        <v>0.49103000319669099</v>
      </c>
      <c r="U54">
        <v>0.36987766090410601</v>
      </c>
      <c r="V54">
        <v>1.03724752672456</v>
      </c>
      <c r="W54">
        <v>1.4776219911805399</v>
      </c>
      <c r="X54" s="4">
        <v>96.09375</v>
      </c>
      <c r="Y54" s="5">
        <v>69.84375</v>
      </c>
      <c r="Z54" s="5">
        <v>101.5625</v>
      </c>
      <c r="AA54" s="5">
        <v>62.34375</v>
      </c>
      <c r="AB54" s="5">
        <v>61.5625</v>
      </c>
      <c r="AC54" s="5">
        <v>72.5</v>
      </c>
      <c r="AD54" s="6">
        <v>47.96875</v>
      </c>
    </row>
    <row r="55" spans="1:30" x14ac:dyDescent="0.2">
      <c r="A55" t="s">
        <v>147</v>
      </c>
      <c r="B55" t="s">
        <v>54</v>
      </c>
      <c r="C55">
        <v>-0.47194150385347899</v>
      </c>
      <c r="D55">
        <v>-0.28359695829467102</v>
      </c>
      <c r="E55">
        <v>1.2474325761126199</v>
      </c>
      <c r="F55">
        <v>0.67132180644361195</v>
      </c>
      <c r="G55">
        <v>1.4333341927099601</v>
      </c>
      <c r="H55">
        <v>1.08224924013297</v>
      </c>
      <c r="I55">
        <v>7.0400393095827199E-2</v>
      </c>
      <c r="J55">
        <v>-0.66585776738251201</v>
      </c>
      <c r="K55">
        <v>-0.53820269955964395</v>
      </c>
      <c r="L55">
        <v>0.89832576706299605</v>
      </c>
      <c r="M55">
        <v>0.161647343507626</v>
      </c>
      <c r="N55">
        <v>0.62237055096762695</v>
      </c>
      <c r="O55">
        <v>0.78771048432679702</v>
      </c>
      <c r="P55">
        <v>-0.32900686651986599</v>
      </c>
      <c r="Q55">
        <v>0.40052898983156898</v>
      </c>
      <c r="R55">
        <v>0.19219562762904599</v>
      </c>
      <c r="S55">
        <v>0.38759898597994102</v>
      </c>
      <c r="T55">
        <v>-0.65647118323215703</v>
      </c>
      <c r="U55">
        <v>-0.28084402867810299</v>
      </c>
      <c r="V55">
        <v>-0.72355234202932805</v>
      </c>
      <c r="W55">
        <v>0.161863727791209</v>
      </c>
      <c r="X55" s="4">
        <v>126.5625</v>
      </c>
      <c r="Y55" s="5">
        <v>111.71875</v>
      </c>
      <c r="Z55" s="5">
        <v>72.96875</v>
      </c>
      <c r="AA55" s="5">
        <v>105.15625</v>
      </c>
      <c r="AB55" s="5">
        <v>95.9375</v>
      </c>
      <c r="AC55" s="5">
        <v>85.3125</v>
      </c>
      <c r="AD55" s="6">
        <v>108.4375</v>
      </c>
    </row>
    <row r="56" spans="1:30" x14ac:dyDescent="0.2">
      <c r="A56" t="s">
        <v>147</v>
      </c>
      <c r="B56" t="s">
        <v>55</v>
      </c>
      <c r="C56">
        <v>-0.118412160683733</v>
      </c>
      <c r="D56">
        <v>-0.47982014283708502</v>
      </c>
      <c r="E56">
        <v>1.4355682215357599</v>
      </c>
      <c r="F56">
        <v>0.64609330074082605</v>
      </c>
      <c r="G56">
        <v>1.69422334917674</v>
      </c>
      <c r="H56">
        <v>0.112842244928582</v>
      </c>
      <c r="I56">
        <v>1.33760309462161</v>
      </c>
      <c r="J56">
        <v>-1.2651975371038899</v>
      </c>
      <c r="K56">
        <v>-0.18924425740758899</v>
      </c>
      <c r="L56">
        <v>1.3884649790177199</v>
      </c>
      <c r="M56">
        <v>0.44777554653628898</v>
      </c>
      <c r="N56">
        <v>0.99914562894149495</v>
      </c>
      <c r="O56">
        <v>5.7488118996316298E-2</v>
      </c>
      <c r="P56">
        <v>0.88538522956448895</v>
      </c>
      <c r="Q56">
        <v>-0.41874934412711601</v>
      </c>
      <c r="R56">
        <v>-0.75204350886785598</v>
      </c>
      <c r="S56">
        <v>-1.00485489584791</v>
      </c>
      <c r="T56">
        <v>-0.96706162987361599</v>
      </c>
      <c r="U56">
        <v>0.29213824126636401</v>
      </c>
      <c r="V56">
        <v>-9.9962660824853694E-2</v>
      </c>
      <c r="W56">
        <v>-0.78683135367435098</v>
      </c>
      <c r="X56" s="4">
        <v>95.15625</v>
      </c>
      <c r="Y56" s="5">
        <v>95</v>
      </c>
      <c r="Z56" s="5">
        <v>71.40625</v>
      </c>
      <c r="AA56" s="5">
        <v>92.5</v>
      </c>
      <c r="AB56" s="5">
        <v>59.375</v>
      </c>
      <c r="AC56" s="5">
        <v>74.21875</v>
      </c>
      <c r="AD56" s="6">
        <v>60.9375</v>
      </c>
    </row>
    <row r="57" spans="1:30" x14ac:dyDescent="0.2">
      <c r="A57" t="s">
        <v>147</v>
      </c>
      <c r="B57" t="s">
        <v>56</v>
      </c>
      <c r="C57">
        <v>1.01585507293393</v>
      </c>
      <c r="D57">
        <v>6.59577966932968</v>
      </c>
      <c r="E57">
        <v>5.7714503233971399</v>
      </c>
      <c r="F57">
        <v>7.9598484679561503</v>
      </c>
      <c r="G57">
        <v>4.0717617196409996</v>
      </c>
      <c r="H57">
        <v>4.6291653726049002</v>
      </c>
      <c r="I57">
        <v>2.5526404964224501</v>
      </c>
      <c r="J57">
        <v>1.5106377686903201</v>
      </c>
      <c r="K57">
        <v>8.63102003386002</v>
      </c>
      <c r="L57">
        <v>8.0762879709085702</v>
      </c>
      <c r="M57">
        <v>7.80288431131107</v>
      </c>
      <c r="N57">
        <v>4.6448739243660198</v>
      </c>
      <c r="O57">
        <v>3.6463562110534098</v>
      </c>
      <c r="P57">
        <v>1.2610083403621699</v>
      </c>
      <c r="Q57">
        <v>1.2759227002957101</v>
      </c>
      <c r="R57">
        <v>2.74560194113127</v>
      </c>
      <c r="S57">
        <v>8.1191166654362608</v>
      </c>
      <c r="T57">
        <v>6.2599724257792797</v>
      </c>
      <c r="U57">
        <v>4.6130131265179397</v>
      </c>
      <c r="V57">
        <v>6.11667869979782</v>
      </c>
      <c r="W57">
        <v>3.89654449661061</v>
      </c>
      <c r="X57" s="4">
        <v>61.09375</v>
      </c>
      <c r="Y57" s="5">
        <v>7.1875</v>
      </c>
      <c r="Z57" s="5">
        <v>7.34375</v>
      </c>
      <c r="AA57" s="5">
        <v>3.28125</v>
      </c>
      <c r="AB57" s="5">
        <v>10.78125</v>
      </c>
      <c r="AC57" s="5">
        <v>8.75</v>
      </c>
      <c r="AD57" s="6">
        <v>13.59375</v>
      </c>
    </row>
    <row r="58" spans="1:30" x14ac:dyDescent="0.2">
      <c r="A58" t="s">
        <v>147</v>
      </c>
      <c r="B58" t="s">
        <v>57</v>
      </c>
      <c r="C58">
        <v>-0.26663303905601399</v>
      </c>
      <c r="D58">
        <v>-0.36960159554901401</v>
      </c>
      <c r="E58">
        <v>0.27647562166196299</v>
      </c>
      <c r="F58">
        <v>1.76447221255099</v>
      </c>
      <c r="G58">
        <v>1.0053314823280901</v>
      </c>
      <c r="H58">
        <v>7.6595482587316702E-2</v>
      </c>
      <c r="I58">
        <v>-0.15760750865166201</v>
      </c>
      <c r="J58">
        <v>-0.434975491326482</v>
      </c>
      <c r="K58">
        <v>-0.51932737143096996</v>
      </c>
      <c r="L58">
        <v>0.33170221345883</v>
      </c>
      <c r="M58">
        <v>2.27006219805169</v>
      </c>
      <c r="N58">
        <v>1.2618839050220201</v>
      </c>
      <c r="O58">
        <v>6.5936015869347206E-2</v>
      </c>
      <c r="P58">
        <v>-8.7168424046333098E-2</v>
      </c>
      <c r="Q58">
        <v>-0.43900380723399302</v>
      </c>
      <c r="R58">
        <v>0.19611393777123001</v>
      </c>
      <c r="S58">
        <v>-5.9894072651115897E-2</v>
      </c>
      <c r="T58">
        <v>-1.1122504048553099</v>
      </c>
      <c r="U58">
        <v>-0.29847175044896102</v>
      </c>
      <c r="V58">
        <v>0.106783483070667</v>
      </c>
      <c r="W58">
        <v>-0.49892057563071301</v>
      </c>
      <c r="X58" s="4">
        <v>102.61194029850699</v>
      </c>
      <c r="Y58" s="5">
        <v>99.906716417910403</v>
      </c>
      <c r="Z58" s="5">
        <v>119.962686567164</v>
      </c>
      <c r="AA58" s="5">
        <v>122.01492537313401</v>
      </c>
      <c r="AB58" s="5">
        <v>116.417910447761</v>
      </c>
      <c r="AC58" s="5">
        <v>56.996268656716403</v>
      </c>
      <c r="AD58" s="6">
        <v>15.298507462686601</v>
      </c>
    </row>
    <row r="59" spans="1:30" x14ac:dyDescent="0.2">
      <c r="A59" t="s">
        <v>147</v>
      </c>
      <c r="B59" t="s">
        <v>58</v>
      </c>
      <c r="C59">
        <v>2.9429672495851098</v>
      </c>
      <c r="D59">
        <v>3.3537108527354502</v>
      </c>
      <c r="E59">
        <v>3.4576339330505901</v>
      </c>
      <c r="F59">
        <v>3.4576339330505901</v>
      </c>
      <c r="G59">
        <v>2.9172339154118299</v>
      </c>
      <c r="H59">
        <v>3.4576339330505901</v>
      </c>
      <c r="I59">
        <v>3.4576339330505901</v>
      </c>
      <c r="J59">
        <v>3.9148777310496801</v>
      </c>
      <c r="K59">
        <v>5.0649190862676603</v>
      </c>
      <c r="L59">
        <v>5.80929516892588</v>
      </c>
      <c r="M59">
        <v>4.0172786736375796</v>
      </c>
      <c r="N59">
        <v>2.5836654774069401</v>
      </c>
      <c r="O59">
        <v>5.80929516892588</v>
      </c>
      <c r="P59">
        <v>1.1500522811763001</v>
      </c>
      <c r="Q59">
        <v>4.1509090237513604</v>
      </c>
      <c r="R59">
        <v>7.0479012756250796</v>
      </c>
      <c r="S59">
        <v>7.2036269683452501</v>
      </c>
      <c r="T59">
        <v>7.1586395460038696</v>
      </c>
      <c r="U59">
        <v>6.7987401672727996</v>
      </c>
      <c r="V59">
        <v>6.5288156332244904</v>
      </c>
      <c r="W59">
        <v>6.0789414098106596</v>
      </c>
      <c r="X59" s="4">
        <v>13.125</v>
      </c>
      <c r="Y59" s="5">
        <v>8.125</v>
      </c>
      <c r="Z59" s="5">
        <v>2.5</v>
      </c>
      <c r="AA59" s="5">
        <v>2.34375</v>
      </c>
      <c r="AB59" s="5">
        <v>1.5625</v>
      </c>
      <c r="AC59" s="5">
        <v>1.25</v>
      </c>
      <c r="AD59" s="6">
        <v>0.9375</v>
      </c>
    </row>
    <row r="60" spans="1:30" x14ac:dyDescent="0.2">
      <c r="A60" t="s">
        <v>148</v>
      </c>
      <c r="B60" t="s">
        <v>75</v>
      </c>
      <c r="C60">
        <v>-0.59551252947229905</v>
      </c>
      <c r="D60">
        <v>-0.57784832920231599</v>
      </c>
      <c r="E60">
        <v>-0.52289303947348098</v>
      </c>
      <c r="F60">
        <v>-0.36195254812474598</v>
      </c>
      <c r="G60">
        <v>-0.42672128244801699</v>
      </c>
      <c r="H60">
        <v>1.5104526804934599</v>
      </c>
      <c r="I60">
        <v>1.19642245347153</v>
      </c>
      <c r="J60">
        <v>-0.695610893105164</v>
      </c>
      <c r="K60">
        <v>-0.78080188848699505</v>
      </c>
      <c r="L60">
        <v>-0.81804818414230596</v>
      </c>
      <c r="M60">
        <v>-0.75940508034458098</v>
      </c>
      <c r="N60">
        <v>-0.91235263484405305</v>
      </c>
      <c r="O60">
        <v>1.1817609027976801</v>
      </c>
      <c r="P60">
        <v>1.09062634959851</v>
      </c>
      <c r="Q60">
        <v>-0.60618527749932105</v>
      </c>
      <c r="R60">
        <v>-4.5353382822657601E-3</v>
      </c>
      <c r="S60">
        <v>0.119468847663234</v>
      </c>
      <c r="T60">
        <v>-0.11384273181941</v>
      </c>
      <c r="U60">
        <v>0.97096425782233398</v>
      </c>
      <c r="V60">
        <v>2.33501030322283</v>
      </c>
      <c r="W60">
        <v>3.1506822818865601</v>
      </c>
      <c r="X60" s="4">
        <v>126.5625</v>
      </c>
      <c r="Y60" s="5">
        <v>123.59375</v>
      </c>
      <c r="Z60" s="5">
        <v>122.8125</v>
      </c>
      <c r="AA60" s="5">
        <v>93.4375</v>
      </c>
      <c r="AB60" s="5">
        <v>94.84375</v>
      </c>
      <c r="AC60" s="5">
        <v>47.34375</v>
      </c>
      <c r="AD60" s="6">
        <v>69.6875</v>
      </c>
    </row>
    <row r="61" spans="1:30" x14ac:dyDescent="0.2">
      <c r="A61" t="s">
        <v>148</v>
      </c>
      <c r="B61" t="s">
        <v>76</v>
      </c>
      <c r="C61">
        <v>-0.75284473198760105</v>
      </c>
      <c r="D61">
        <v>-2.27200900138512E-2</v>
      </c>
      <c r="E61">
        <v>1.19839856519107</v>
      </c>
      <c r="F61">
        <v>-8.7236057877460499E-2</v>
      </c>
      <c r="G61">
        <v>-0.362868517232736</v>
      </c>
      <c r="H61">
        <v>-0.179520824842095</v>
      </c>
      <c r="I61">
        <v>1.0376262639282501</v>
      </c>
      <c r="J61">
        <v>-0.68813887227280401</v>
      </c>
      <c r="K61">
        <v>0.24740693540145101</v>
      </c>
      <c r="L61">
        <v>1.7704815215618299</v>
      </c>
      <c r="M61">
        <v>0.29141763958361599</v>
      </c>
      <c r="N61">
        <v>-6.3517959353824593E-2</v>
      </c>
      <c r="O61">
        <v>-0.57703990515162995</v>
      </c>
      <c r="P61">
        <v>1.1554929384674999</v>
      </c>
      <c r="Q61">
        <v>-0.28553686744275603</v>
      </c>
      <c r="R61">
        <v>-0.408133811761698</v>
      </c>
      <c r="S61">
        <v>-0.49149052542671601</v>
      </c>
      <c r="T61">
        <v>-0.26260111916727003</v>
      </c>
      <c r="U61">
        <v>0.49631616298221498</v>
      </c>
      <c r="V61">
        <v>0.61154510405075002</v>
      </c>
      <c r="W61">
        <v>0.42094074038578699</v>
      </c>
      <c r="X61" s="4">
        <v>101.875</v>
      </c>
      <c r="Y61" s="5">
        <v>75.9375</v>
      </c>
      <c r="Z61" s="5">
        <v>74.375</v>
      </c>
      <c r="AA61" s="5">
        <v>87.65625</v>
      </c>
      <c r="AB61" s="5">
        <v>100.78125</v>
      </c>
      <c r="AC61" s="5">
        <v>106.09375</v>
      </c>
      <c r="AD61" s="6">
        <v>82.34375</v>
      </c>
    </row>
    <row r="62" spans="1:30" x14ac:dyDescent="0.2">
      <c r="A62" t="s">
        <v>148</v>
      </c>
      <c r="B62" t="s">
        <v>77</v>
      </c>
      <c r="C62">
        <v>0.25825715024354701</v>
      </c>
      <c r="D62">
        <v>-0.41494514893469497</v>
      </c>
      <c r="E62">
        <v>-0.60925135190450896</v>
      </c>
      <c r="F62">
        <v>-0.45223623839354898</v>
      </c>
      <c r="G62">
        <v>-0.51111690596015902</v>
      </c>
      <c r="H62">
        <v>0.120868925921457</v>
      </c>
      <c r="I62">
        <v>2.3897373161548301</v>
      </c>
      <c r="J62">
        <v>-0.43845295820838498</v>
      </c>
      <c r="K62">
        <v>-0.87748376231567604</v>
      </c>
      <c r="L62">
        <v>-0.79189652974602298</v>
      </c>
      <c r="M62">
        <v>-0.37980985441066001</v>
      </c>
      <c r="N62">
        <v>-0.80100998506594001</v>
      </c>
      <c r="O62">
        <v>0.37739941151807099</v>
      </c>
      <c r="P62">
        <v>1.7364929657491299</v>
      </c>
      <c r="Q62">
        <v>1.0141360855218799</v>
      </c>
      <c r="R62">
        <v>0.27654081652753398</v>
      </c>
      <c r="S62">
        <v>0.15345518010755599</v>
      </c>
      <c r="T62">
        <v>0.12314304576532301</v>
      </c>
      <c r="U62">
        <v>1.1998553177134301E-2</v>
      </c>
      <c r="V62">
        <v>-0.35633980655727598</v>
      </c>
      <c r="W62">
        <v>3.3812382127926401</v>
      </c>
      <c r="X62" s="4">
        <v>100.9375</v>
      </c>
      <c r="Y62" s="5">
        <v>133.59375</v>
      </c>
      <c r="Z62" s="5">
        <v>135.78125</v>
      </c>
      <c r="AA62" s="5">
        <v>114.53125</v>
      </c>
      <c r="AB62" s="5">
        <v>119.53125</v>
      </c>
      <c r="AC62" s="5">
        <v>76.71875</v>
      </c>
      <c r="AD62" s="6">
        <v>20.9375</v>
      </c>
    </row>
    <row r="63" spans="1:30" x14ac:dyDescent="0.2">
      <c r="A63" t="s">
        <v>148</v>
      </c>
      <c r="B63" t="s">
        <v>78</v>
      </c>
      <c r="C63">
        <v>-2.24073651572947E-2</v>
      </c>
      <c r="D63">
        <v>-0.428683971366904</v>
      </c>
      <c r="E63">
        <v>-0.277556924612605</v>
      </c>
      <c r="F63">
        <v>-0.66616933055223104</v>
      </c>
      <c r="G63">
        <v>-0.22848970164043</v>
      </c>
      <c r="H63">
        <v>0.24255563889245099</v>
      </c>
      <c r="I63">
        <v>0.48592906483443898</v>
      </c>
      <c r="J63">
        <v>9.2108636285896203E-2</v>
      </c>
      <c r="K63">
        <v>-0.476887965427164</v>
      </c>
      <c r="L63">
        <v>-0.23518328085546</v>
      </c>
      <c r="M63">
        <v>-0.51968158171198997</v>
      </c>
      <c r="N63">
        <v>0.60721698045510097</v>
      </c>
      <c r="O63">
        <v>1.95838579092971</v>
      </c>
      <c r="P63">
        <v>1.89895021275634</v>
      </c>
      <c r="Q63">
        <v>3.4962291315189901E-2</v>
      </c>
      <c r="R63">
        <v>-0.201104936744021</v>
      </c>
      <c r="S63">
        <v>-0.240602566341477</v>
      </c>
      <c r="T63">
        <v>-5.4538878077879296E-3</v>
      </c>
      <c r="U63">
        <v>9.2830911423089704E-2</v>
      </c>
      <c r="V63">
        <v>5.9763128504289699E-2</v>
      </c>
      <c r="W63">
        <v>6.4355876131900802E-2</v>
      </c>
      <c r="X63" s="4">
        <v>85.3125</v>
      </c>
      <c r="Y63" s="5">
        <v>121.09375</v>
      </c>
      <c r="Z63" s="5">
        <v>121.5625</v>
      </c>
      <c r="AA63" s="5">
        <v>117.03125</v>
      </c>
      <c r="AB63" s="5">
        <v>81.5625</v>
      </c>
      <c r="AC63" s="5">
        <v>59.84375</v>
      </c>
      <c r="AD63" s="6">
        <v>56.875</v>
      </c>
    </row>
    <row r="64" spans="1:30" x14ac:dyDescent="0.2">
      <c r="A64" t="s">
        <v>148</v>
      </c>
      <c r="B64" t="s">
        <v>79</v>
      </c>
      <c r="C64">
        <v>-0.60968822453164695</v>
      </c>
      <c r="D64">
        <v>-0.51794022999321199</v>
      </c>
      <c r="E64">
        <v>-0.40445752473360802</v>
      </c>
      <c r="F64">
        <v>1.7921323864283401E-2</v>
      </c>
      <c r="G64">
        <v>0.57249958361680098</v>
      </c>
      <c r="H64">
        <v>1.0843783605881601</v>
      </c>
      <c r="I64">
        <v>1.29269165168384</v>
      </c>
      <c r="J64">
        <v>-0.75124393486538199</v>
      </c>
      <c r="K64">
        <v>-0.66546991450933701</v>
      </c>
      <c r="L64">
        <v>-0.69950956758087002</v>
      </c>
      <c r="M64">
        <v>-0.28794794813963098</v>
      </c>
      <c r="N64">
        <v>0.27656835561135501</v>
      </c>
      <c r="O64">
        <v>0.51473465273636099</v>
      </c>
      <c r="P64">
        <v>-5.3728913384511801E-2</v>
      </c>
      <c r="Q64">
        <v>-0.54129976305904604</v>
      </c>
      <c r="R64">
        <v>-0.19882949779894499</v>
      </c>
      <c r="S64">
        <v>-0.52895827282006203</v>
      </c>
      <c r="T64">
        <v>0.89084764889387402</v>
      </c>
      <c r="U64">
        <v>0.27624775860732897</v>
      </c>
      <c r="V64">
        <v>0.16578608696070599</v>
      </c>
      <c r="W64">
        <v>1.3806669315209199</v>
      </c>
      <c r="X64" s="4">
        <v>114.638526119403</v>
      </c>
      <c r="Y64" s="5">
        <v>105.29617537313401</v>
      </c>
      <c r="Z64" s="5">
        <v>114.13479477611899</v>
      </c>
      <c r="AA64" s="5">
        <v>100.742770522388</v>
      </c>
      <c r="AB64" s="5">
        <v>109.142957089552</v>
      </c>
      <c r="AC64" s="5">
        <v>91.732742537313399</v>
      </c>
      <c r="AD64" s="6">
        <v>77.803171641790996</v>
      </c>
    </row>
    <row r="65" spans="1:30" x14ac:dyDescent="0.2">
      <c r="A65" t="s">
        <v>148</v>
      </c>
      <c r="B65" t="s">
        <v>80</v>
      </c>
      <c r="C65">
        <v>-0.338400281098102</v>
      </c>
      <c r="D65">
        <v>-0.19904936785712499</v>
      </c>
      <c r="E65">
        <v>1.6846413220445399E-2</v>
      </c>
      <c r="F65">
        <v>-0.161758278398272</v>
      </c>
      <c r="G65">
        <v>-0.63672899676892603</v>
      </c>
      <c r="H65">
        <v>0.87257878185517901</v>
      </c>
      <c r="I65">
        <v>0.60172771104877298</v>
      </c>
      <c r="J65">
        <v>-0.427358316949356</v>
      </c>
      <c r="K65">
        <v>-0.210220338022645</v>
      </c>
      <c r="L65">
        <v>-2.3196385370441001E-2</v>
      </c>
      <c r="M65">
        <v>-6.5544234818974102E-3</v>
      </c>
      <c r="N65">
        <v>-0.61358979522591395</v>
      </c>
      <c r="O65">
        <v>1.68101975945398</v>
      </c>
      <c r="P65">
        <v>1.7800790564096001</v>
      </c>
      <c r="Q65">
        <v>5.7007479927723197E-2</v>
      </c>
      <c r="R65">
        <v>0.179174566822179</v>
      </c>
      <c r="S65">
        <v>-0.272751799734754</v>
      </c>
      <c r="T65">
        <v>-0.19834928816745401</v>
      </c>
      <c r="U65">
        <v>-0.281937294989976</v>
      </c>
      <c r="V65">
        <v>0.95351181683741104</v>
      </c>
      <c r="W65">
        <v>2.4672814348980299</v>
      </c>
      <c r="X65" s="4">
        <v>99.21875</v>
      </c>
      <c r="Y65" s="5">
        <v>99.53125</v>
      </c>
      <c r="Z65" s="5">
        <v>105.78125</v>
      </c>
      <c r="AA65" s="5">
        <v>101.40625</v>
      </c>
      <c r="AB65" s="5">
        <v>99.21875</v>
      </c>
      <c r="AC65" s="5">
        <v>66.71875</v>
      </c>
      <c r="AD65" s="6">
        <v>55.46875</v>
      </c>
    </row>
    <row r="66" spans="1:30" x14ac:dyDescent="0.2">
      <c r="A66" t="s">
        <v>148</v>
      </c>
      <c r="B66" t="s">
        <v>81</v>
      </c>
      <c r="C66">
        <v>-0.33251221434144101</v>
      </c>
      <c r="D66">
        <v>-0.464012371906871</v>
      </c>
      <c r="E66">
        <v>-0.55037068433789904</v>
      </c>
      <c r="F66">
        <v>9.7316658894812405E-2</v>
      </c>
      <c r="G66">
        <v>1.0958346463784701E-2</v>
      </c>
      <c r="H66">
        <v>3.1649994391152001</v>
      </c>
      <c r="I66">
        <v>6.7665336052728504</v>
      </c>
      <c r="J66">
        <v>-0.50620951732602604</v>
      </c>
      <c r="K66">
        <v>-0.59219298708350099</v>
      </c>
      <c r="L66">
        <v>-0.71106414343024005</v>
      </c>
      <c r="M66">
        <v>8.8146264407671801E-2</v>
      </c>
      <c r="N66">
        <v>-0.26925967900819198</v>
      </c>
      <c r="O66">
        <v>4.3793950085249698</v>
      </c>
      <c r="P66">
        <v>1.8514017502176401</v>
      </c>
      <c r="Q66">
        <v>-0.31867927601086499</v>
      </c>
      <c r="R66">
        <v>-0.45646170483919901</v>
      </c>
      <c r="S66">
        <v>0.13783983817367901</v>
      </c>
      <c r="T66">
        <v>4.3229237044889901E-2</v>
      </c>
      <c r="U66">
        <v>0.79460274892206695</v>
      </c>
      <c r="V66">
        <v>2.5664847836544298</v>
      </c>
      <c r="W66">
        <v>1.0848643989870901</v>
      </c>
      <c r="X66" s="4">
        <v>108.90625</v>
      </c>
      <c r="Y66" s="5">
        <v>128.28125</v>
      </c>
      <c r="Z66" s="5">
        <v>125.3125</v>
      </c>
      <c r="AA66" s="5">
        <v>91.40625</v>
      </c>
      <c r="AB66" s="5">
        <v>113.90625</v>
      </c>
      <c r="AC66" s="5">
        <v>12.96875</v>
      </c>
      <c r="AD66" s="6">
        <v>8.75</v>
      </c>
    </row>
    <row r="67" spans="1:30" x14ac:dyDescent="0.2">
      <c r="A67" t="s">
        <v>148</v>
      </c>
      <c r="B67" t="s">
        <v>82</v>
      </c>
      <c r="C67">
        <v>-0.43260934920467897</v>
      </c>
      <c r="D67">
        <v>-0.250079279748187</v>
      </c>
      <c r="E67">
        <v>0.28573479510796501</v>
      </c>
      <c r="F67">
        <v>-0.33251221434144101</v>
      </c>
      <c r="G67">
        <v>-0.53859455082457597</v>
      </c>
      <c r="H67">
        <v>-0.11072836650721</v>
      </c>
      <c r="I67">
        <v>2.9726559250642701</v>
      </c>
      <c r="J67">
        <v>-0.49273745294006199</v>
      </c>
      <c r="K67">
        <v>-0.40199913692871803</v>
      </c>
      <c r="L67">
        <v>0.33500203242106802</v>
      </c>
      <c r="M67">
        <v>-0.51849287014852297</v>
      </c>
      <c r="N67">
        <v>-0.83865251790907402</v>
      </c>
      <c r="O67">
        <v>-0.26569354431779002</v>
      </c>
      <c r="P67">
        <v>0.55570614603818103</v>
      </c>
      <c r="Q67">
        <v>-6.51596069667323E-2</v>
      </c>
      <c r="R67">
        <v>-2.0150680216143399E-2</v>
      </c>
      <c r="S67">
        <v>-2.1987779267188E-2</v>
      </c>
      <c r="T67">
        <v>-0.120272578498066</v>
      </c>
      <c r="U67">
        <v>5.7926029453245403E-2</v>
      </c>
      <c r="V67">
        <v>-1.0046635435399E-2</v>
      </c>
      <c r="W67">
        <v>0.97004570829681103</v>
      </c>
      <c r="X67" s="4">
        <v>124.53125</v>
      </c>
      <c r="Y67" s="5">
        <v>119.6875</v>
      </c>
      <c r="Z67" s="5">
        <v>72.65625</v>
      </c>
      <c r="AA67" s="5">
        <v>123.28125</v>
      </c>
      <c r="AB67" s="5">
        <v>122.8125</v>
      </c>
      <c r="AC67" s="5">
        <v>127.03125</v>
      </c>
      <c r="AD67" s="6">
        <v>28.75</v>
      </c>
    </row>
    <row r="68" spans="1:30" x14ac:dyDescent="0.2">
      <c r="A68" t="s">
        <v>148</v>
      </c>
      <c r="B68" t="s">
        <v>83</v>
      </c>
      <c r="C68">
        <v>-0.30297488252413202</v>
      </c>
      <c r="D68">
        <v>-0.85012152584967704</v>
      </c>
      <c r="E68">
        <v>-0.12126566518354499</v>
      </c>
      <c r="F68">
        <v>0.195715969510591</v>
      </c>
      <c r="G68">
        <v>0.171488073865179</v>
      </c>
      <c r="H68">
        <v>1.6025743473787699E-2</v>
      </c>
      <c r="I68">
        <v>0.20984890863708</v>
      </c>
      <c r="J68">
        <v>2.5493333627469601E-2</v>
      </c>
      <c r="K68">
        <v>0.164153958456765</v>
      </c>
      <c r="L68">
        <v>0.45591902320174099</v>
      </c>
      <c r="M68">
        <v>5.7269726817516298E-2</v>
      </c>
      <c r="N68">
        <v>-3.80594527526242E-2</v>
      </c>
      <c r="O68">
        <v>-0.27493802016933699</v>
      </c>
      <c r="P68">
        <v>-0.196941418702859</v>
      </c>
      <c r="Q68">
        <v>0.86718174381448399</v>
      </c>
      <c r="R68">
        <v>-0.76146496078724502</v>
      </c>
      <c r="S68">
        <v>8.3906171501009999E-2</v>
      </c>
      <c r="T68">
        <v>0.13183958621838601</v>
      </c>
      <c r="U68">
        <v>0.12530321148419801</v>
      </c>
      <c r="V68">
        <v>-0.35620972726761801</v>
      </c>
      <c r="W68">
        <v>0.60136917129085699</v>
      </c>
      <c r="X68" s="4">
        <v>147.03125</v>
      </c>
      <c r="Y68" s="5">
        <v>126.875</v>
      </c>
      <c r="Z68" s="5">
        <v>99.0625</v>
      </c>
      <c r="AA68" s="5">
        <v>86.40625</v>
      </c>
      <c r="AB68" s="5">
        <v>97.34375</v>
      </c>
      <c r="AC68" s="5">
        <v>108.28125</v>
      </c>
      <c r="AD68" s="6">
        <v>109.84375</v>
      </c>
    </row>
    <row r="69" spans="1:30" x14ac:dyDescent="0.2">
      <c r="A69" t="s">
        <v>148</v>
      </c>
      <c r="B69" t="s">
        <v>84</v>
      </c>
      <c r="C69">
        <v>3.8435991328202301E-2</v>
      </c>
      <c r="D69">
        <v>-0.23830314623486501</v>
      </c>
      <c r="E69">
        <v>-0.16960903407382</v>
      </c>
      <c r="F69">
        <v>-0.471863127582419</v>
      </c>
      <c r="G69">
        <v>-0.15783290056049801</v>
      </c>
      <c r="H69">
        <v>-0.34625103677364999</v>
      </c>
      <c r="I69">
        <v>1.1120268299593901</v>
      </c>
      <c r="J69">
        <v>-0.100858874183644</v>
      </c>
      <c r="K69">
        <v>-0.36633779002469602</v>
      </c>
      <c r="L69">
        <v>-0.209427863647</v>
      </c>
      <c r="M69">
        <v>-0.477284202614986</v>
      </c>
      <c r="N69">
        <v>0.31717135896905702</v>
      </c>
      <c r="O69">
        <v>0.47249633659546297</v>
      </c>
      <c r="P69">
        <v>3.6067324922711599</v>
      </c>
      <c r="Q69">
        <v>-0.86521624369658701</v>
      </c>
      <c r="R69">
        <v>-0.60434817844827604</v>
      </c>
      <c r="S69">
        <v>-0.44452056100741</v>
      </c>
      <c r="T69">
        <v>-0.46932139819650998</v>
      </c>
      <c r="U69">
        <v>-0.40318583235890998</v>
      </c>
      <c r="V69">
        <v>-0.50514482969187602</v>
      </c>
      <c r="W69">
        <v>9.3749460948612098E-2</v>
      </c>
      <c r="X69" s="4">
        <v>99.21875</v>
      </c>
      <c r="Y69" s="5">
        <v>109.53125</v>
      </c>
      <c r="Z69" s="5">
        <v>101.875</v>
      </c>
      <c r="AA69" s="5">
        <v>111.09375</v>
      </c>
      <c r="AB69" s="5">
        <v>91.5625</v>
      </c>
      <c r="AC69" s="5">
        <v>75</v>
      </c>
      <c r="AD69" s="6">
        <v>39.6875</v>
      </c>
    </row>
    <row r="70" spans="1:30" x14ac:dyDescent="0.2">
      <c r="A70" t="s">
        <v>148</v>
      </c>
      <c r="B70" t="s">
        <v>85</v>
      </c>
      <c r="C70">
        <v>0.48985444267221301</v>
      </c>
      <c r="D70">
        <v>-0.50326615028461097</v>
      </c>
      <c r="E70">
        <v>-0.25204196866707401</v>
      </c>
      <c r="F70">
        <v>-7.9325343805017906E-2</v>
      </c>
      <c r="G70">
        <v>-0.383542126232503</v>
      </c>
      <c r="H70">
        <v>-0.597475218391186</v>
      </c>
      <c r="I70">
        <v>0.66257106753426998</v>
      </c>
      <c r="J70">
        <v>0.279925063313745</v>
      </c>
      <c r="K70">
        <v>-0.69085604685129498</v>
      </c>
      <c r="L70">
        <v>-0.45390620853346098</v>
      </c>
      <c r="M70">
        <v>0.122618899748226</v>
      </c>
      <c r="N70">
        <v>-0.33582752656236597</v>
      </c>
      <c r="O70">
        <v>-0.84657726166552405</v>
      </c>
      <c r="P70">
        <v>1.3283686622919899</v>
      </c>
      <c r="Q70">
        <v>0.15804792773516799</v>
      </c>
      <c r="R70">
        <v>-0.172629901452832</v>
      </c>
      <c r="S70">
        <v>-0.645682907096776</v>
      </c>
      <c r="T70">
        <v>0.27378516795096702</v>
      </c>
      <c r="U70">
        <v>0.14335113532681201</v>
      </c>
      <c r="V70">
        <v>0.336246535686478</v>
      </c>
      <c r="W70">
        <v>0.97004570829681103</v>
      </c>
      <c r="X70" s="4">
        <v>61.25</v>
      </c>
      <c r="Y70" s="5">
        <v>120.78125</v>
      </c>
      <c r="Z70" s="5">
        <v>132.1875</v>
      </c>
      <c r="AA70" s="5">
        <v>92.96875</v>
      </c>
      <c r="AB70" s="5">
        <v>113.59375</v>
      </c>
      <c r="AC70" s="5">
        <v>96.71875</v>
      </c>
      <c r="AD70" s="6">
        <v>84.21875</v>
      </c>
    </row>
    <row r="71" spans="1:30" x14ac:dyDescent="0.2">
      <c r="A71" t="s">
        <v>148</v>
      </c>
      <c r="B71" t="s">
        <v>86</v>
      </c>
      <c r="C71">
        <v>-4.5484007245305998E-2</v>
      </c>
      <c r="D71">
        <v>1.9314219151848399E-2</v>
      </c>
      <c r="E71">
        <v>1.0645407453850599</v>
      </c>
      <c r="F71">
        <v>0.266717684131907</v>
      </c>
      <c r="G71">
        <v>-0.24403983065477799</v>
      </c>
      <c r="H71">
        <v>8.1430384261644201E-2</v>
      </c>
      <c r="I71">
        <v>1.21306029914517</v>
      </c>
      <c r="J71">
        <v>-7.3351925535423204E-2</v>
      </c>
      <c r="K71">
        <v>-1.20107892847728E-2</v>
      </c>
      <c r="L71">
        <v>0.84109175489495802</v>
      </c>
      <c r="M71">
        <v>0.13063696373620501</v>
      </c>
      <c r="N71">
        <v>-0.53225337340104795</v>
      </c>
      <c r="O71">
        <v>-4.4342081273504003E-2</v>
      </c>
      <c r="P71">
        <v>1.32240988946898</v>
      </c>
      <c r="Q71">
        <v>-0.218797633214244</v>
      </c>
      <c r="R71">
        <v>-0.529151708500739</v>
      </c>
      <c r="S71">
        <v>-0.18355228695558401</v>
      </c>
      <c r="T71">
        <v>-6.5163298503705405E-2</v>
      </c>
      <c r="U71">
        <v>-0.10148518169634101</v>
      </c>
      <c r="V71">
        <v>0.309669798808063</v>
      </c>
      <c r="W71">
        <v>0.964732154082377</v>
      </c>
      <c r="X71" s="4">
        <v>96.09375</v>
      </c>
      <c r="Y71" s="5">
        <v>90.078125</v>
      </c>
      <c r="Z71" s="5">
        <v>75.78125</v>
      </c>
      <c r="AA71" s="5">
        <v>85.859375</v>
      </c>
      <c r="AB71" s="5">
        <v>103.515625</v>
      </c>
      <c r="AC71" s="5">
        <v>94.296875</v>
      </c>
      <c r="AD71" s="6">
        <v>54.765625</v>
      </c>
    </row>
    <row r="72" spans="1:30" x14ac:dyDescent="0.2">
      <c r="A72" t="s">
        <v>148</v>
      </c>
      <c r="B72" t="s">
        <v>87</v>
      </c>
      <c r="C72">
        <v>-0.62299017433671799</v>
      </c>
      <c r="D72">
        <v>-0.36391523704363299</v>
      </c>
      <c r="E72">
        <v>-0.56999757352676905</v>
      </c>
      <c r="F72">
        <v>-0.18138516758714199</v>
      </c>
      <c r="G72">
        <v>4.0398680247089799E-2</v>
      </c>
      <c r="H72">
        <v>8.5427670768655908</v>
      </c>
      <c r="I72">
        <v>15.8145295213419</v>
      </c>
      <c r="J72">
        <v>-0.85608695417326297</v>
      </c>
      <c r="K72">
        <v>-0.477284202614986</v>
      </c>
      <c r="L72">
        <v>-0.88223860856954495</v>
      </c>
      <c r="M72">
        <v>-0.81685947257883895</v>
      </c>
      <c r="N72">
        <v>-0.21576765865215899</v>
      </c>
      <c r="O72">
        <v>5.8454726034680897</v>
      </c>
      <c r="P72">
        <v>13.4413394940247</v>
      </c>
      <c r="Q72">
        <v>0.19111571065396701</v>
      </c>
      <c r="R72">
        <v>0.35002477856931202</v>
      </c>
      <c r="S72">
        <v>1.13997737051842</v>
      </c>
      <c r="T72">
        <v>1.0077062388432201</v>
      </c>
      <c r="U72">
        <v>0.75694221837565601</v>
      </c>
      <c r="V72">
        <v>3.6669071152300501</v>
      </c>
      <c r="W72">
        <v>4.6359768646559996</v>
      </c>
      <c r="X72" s="4">
        <v>118.4375</v>
      </c>
      <c r="Y72" s="5">
        <v>100.3125</v>
      </c>
      <c r="Z72" s="5">
        <v>114.21875</v>
      </c>
      <c r="AA72" s="5">
        <v>103.125</v>
      </c>
      <c r="AB72" s="5">
        <v>84.53125</v>
      </c>
      <c r="AC72" s="5">
        <v>10.15625</v>
      </c>
      <c r="AD72" s="6">
        <v>3.4375</v>
      </c>
    </row>
    <row r="73" spans="1:30" x14ac:dyDescent="0.2">
      <c r="A73" t="s">
        <v>148</v>
      </c>
      <c r="B73" t="s">
        <v>88</v>
      </c>
      <c r="C73">
        <v>-0.58310667070928501</v>
      </c>
      <c r="D73">
        <v>-1.06699486553819</v>
      </c>
      <c r="E73">
        <v>-0.94238117316026204</v>
      </c>
      <c r="F73">
        <v>-0.93035531099165802</v>
      </c>
      <c r="G73">
        <v>0.11602995924569801</v>
      </c>
      <c r="H73">
        <v>1.28285337426046</v>
      </c>
      <c r="I73">
        <v>2.84003391289201</v>
      </c>
      <c r="J73">
        <v>-0.374625274161551</v>
      </c>
      <c r="K73">
        <v>-0.83188306938455903</v>
      </c>
      <c r="L73">
        <v>-1.0522063943301201</v>
      </c>
      <c r="M73">
        <v>-0.84997484816998903</v>
      </c>
      <c r="N73">
        <v>0.50596519301470699</v>
      </c>
      <c r="O73">
        <v>1.9542743180861699</v>
      </c>
      <c r="P73">
        <v>3.9353579195672599</v>
      </c>
      <c r="Q73">
        <v>-0.37116088595940899</v>
      </c>
      <c r="R73">
        <v>0.53528964423821002</v>
      </c>
      <c r="S73">
        <v>-3.7553019247286101E-2</v>
      </c>
      <c r="T73">
        <v>0.52354636754497397</v>
      </c>
      <c r="U73">
        <v>2.1148323107438101</v>
      </c>
      <c r="V73">
        <v>4.0599936754656403</v>
      </c>
      <c r="W73">
        <v>2.3257050316152199</v>
      </c>
      <c r="X73" s="4">
        <v>86.09375</v>
      </c>
      <c r="Y73" s="5">
        <v>112.34375</v>
      </c>
      <c r="Z73" s="5">
        <v>125.3125</v>
      </c>
      <c r="AA73" s="5">
        <v>114.6875</v>
      </c>
      <c r="AB73" s="5">
        <v>64.6875</v>
      </c>
      <c r="AC73" s="5">
        <v>25.625</v>
      </c>
      <c r="AD73" s="6">
        <v>5.46875</v>
      </c>
    </row>
    <row r="74" spans="1:30" x14ac:dyDescent="0.2">
      <c r="A74" t="s">
        <v>148</v>
      </c>
      <c r="B74" t="s">
        <v>89</v>
      </c>
      <c r="C74">
        <v>0.59951423026745099</v>
      </c>
      <c r="D74">
        <v>0.16946908256139401</v>
      </c>
      <c r="E74">
        <v>-0.11520869127219199</v>
      </c>
      <c r="F74">
        <v>0.83775520411399795</v>
      </c>
      <c r="G74">
        <v>2.4101708688925E-2</v>
      </c>
      <c r="H74">
        <v>0.87409704758211504</v>
      </c>
      <c r="I74">
        <v>7.0057736371750403</v>
      </c>
      <c r="J74">
        <v>0.32881345044155302</v>
      </c>
      <c r="K74">
        <v>3.4159622679300498E-2</v>
      </c>
      <c r="L74">
        <v>-0.484662215223646</v>
      </c>
      <c r="M74">
        <v>0.25370561199235098</v>
      </c>
      <c r="N74">
        <v>-0.56670308491431298</v>
      </c>
      <c r="O74">
        <v>-0.246050389996567</v>
      </c>
      <c r="P74">
        <v>3.1713562594421099</v>
      </c>
      <c r="Q74">
        <v>0.78329826805907798</v>
      </c>
      <c r="R74">
        <v>2.0721215737197499E-2</v>
      </c>
      <c r="S74">
        <v>0.51966448711351299</v>
      </c>
      <c r="T74">
        <v>0.43033403241294998</v>
      </c>
      <c r="U74">
        <v>1.3781083688701401</v>
      </c>
      <c r="V74">
        <v>2.3596539747873102</v>
      </c>
      <c r="W74">
        <v>5.7858037312906099</v>
      </c>
      <c r="X74" s="4">
        <v>133.11567164179101</v>
      </c>
      <c r="Y74" s="5">
        <v>119.402985074627</v>
      </c>
      <c r="Z74" s="5">
        <v>122.01492537313401</v>
      </c>
      <c r="AA74" s="5">
        <v>124.813432835821</v>
      </c>
      <c r="AB74" s="5">
        <v>130.317164179104</v>
      </c>
      <c r="AC74" s="5">
        <v>113.059701492537</v>
      </c>
      <c r="AD74" s="6">
        <v>79.944029850746304</v>
      </c>
    </row>
    <row r="75" spans="1:30" x14ac:dyDescent="0.2">
      <c r="A75" t="s">
        <v>148</v>
      </c>
      <c r="B75" t="s">
        <v>90</v>
      </c>
      <c r="C75">
        <v>-0.25400465758596102</v>
      </c>
      <c r="D75">
        <v>-0.35802717028697201</v>
      </c>
      <c r="E75">
        <v>-0.61513941866116995</v>
      </c>
      <c r="F75">
        <v>-0.62691555217449102</v>
      </c>
      <c r="G75">
        <v>3.92456005072447</v>
      </c>
      <c r="H75">
        <v>7.8754528444440099</v>
      </c>
      <c r="I75">
        <v>17.4926285469903</v>
      </c>
      <c r="J75">
        <v>-0.17376651674297799</v>
      </c>
      <c r="K75">
        <v>-0.48520894637143502</v>
      </c>
      <c r="L75">
        <v>-0.77287714473054503</v>
      </c>
      <c r="M75">
        <v>-0.58189082020011695</v>
      </c>
      <c r="N75">
        <v>5.5007462500625497</v>
      </c>
      <c r="O75">
        <v>9.5542526814863606</v>
      </c>
      <c r="P75">
        <v>13.8930498881424</v>
      </c>
      <c r="Q75">
        <v>-0.405941480935476</v>
      </c>
      <c r="R75">
        <v>-0.211208981524766</v>
      </c>
      <c r="S75">
        <v>-3.2091824047932399E-2</v>
      </c>
      <c r="T75">
        <v>1.2180540801878099</v>
      </c>
      <c r="U75">
        <v>1.57904404371804</v>
      </c>
      <c r="V75">
        <v>0.97004570829681103</v>
      </c>
      <c r="W75">
        <v>3.3885866089968202</v>
      </c>
      <c r="X75" s="4">
        <v>91.875</v>
      </c>
      <c r="Y75" s="5">
        <v>115.15625</v>
      </c>
      <c r="Z75" s="5">
        <v>115.3125</v>
      </c>
      <c r="AA75" s="5">
        <v>96.40625</v>
      </c>
      <c r="AB75" s="5">
        <v>8.59375</v>
      </c>
      <c r="AC75" s="5">
        <v>1.875</v>
      </c>
      <c r="AD75" s="6">
        <v>0.9375</v>
      </c>
    </row>
    <row r="76" spans="1:30" x14ac:dyDescent="0.2">
      <c r="A76" t="s">
        <v>148</v>
      </c>
      <c r="B76" t="s">
        <v>91</v>
      </c>
      <c r="C76">
        <v>0.38953913467388301</v>
      </c>
      <c r="D76">
        <v>1.09214810839082</v>
      </c>
      <c r="E76">
        <v>0.79737537803831204</v>
      </c>
      <c r="F76">
        <v>0.33704536077549202</v>
      </c>
      <c r="G76">
        <v>0.94072376060699703</v>
      </c>
      <c r="H76">
        <v>0.890248978012389</v>
      </c>
      <c r="I76">
        <v>8.3665737759256498</v>
      </c>
      <c r="J76">
        <v>0.31725839837244502</v>
      </c>
      <c r="K76">
        <v>0.83145821544774901</v>
      </c>
      <c r="L76">
        <v>0.50791675751272702</v>
      </c>
      <c r="M76">
        <v>0.14682138035310299</v>
      </c>
      <c r="N76">
        <v>0.88345594975873498</v>
      </c>
      <c r="O76">
        <v>0.25948313802690598</v>
      </c>
      <c r="P76">
        <v>7.3311750043209702</v>
      </c>
      <c r="Q76">
        <v>-0.12852600736008499</v>
      </c>
      <c r="R76">
        <v>0.122035024117104</v>
      </c>
      <c r="S76">
        <v>-0.51199332509908801</v>
      </c>
      <c r="T76">
        <v>0.79963920489454698</v>
      </c>
      <c r="U76">
        <v>0.37586424296138699</v>
      </c>
      <c r="V76">
        <v>0.39220517979685598</v>
      </c>
      <c r="W76">
        <v>6.0548844911813298</v>
      </c>
      <c r="X76" s="4">
        <v>87.873134328358205</v>
      </c>
      <c r="Y76" s="5">
        <v>76.026119402985103</v>
      </c>
      <c r="Z76" s="5">
        <v>74.720149253731293</v>
      </c>
      <c r="AA76" s="5">
        <v>86.380597014925399</v>
      </c>
      <c r="AB76" s="5">
        <v>61.567164179104502</v>
      </c>
      <c r="AC76" s="5">
        <v>68.75</v>
      </c>
      <c r="AD76" s="6">
        <v>62.593283582089597</v>
      </c>
    </row>
    <row r="77" spans="1:30" x14ac:dyDescent="0.2">
      <c r="A77" t="s">
        <v>148</v>
      </c>
      <c r="B77" t="s">
        <v>92</v>
      </c>
      <c r="C77">
        <v>-0.481676572176854</v>
      </c>
      <c r="D77">
        <v>-0.42475859352912998</v>
      </c>
      <c r="E77">
        <v>-0.19119861218157699</v>
      </c>
      <c r="F77">
        <v>-5.5773076778373502E-2</v>
      </c>
      <c r="G77">
        <v>-0.65243050812002301</v>
      </c>
      <c r="H77">
        <v>-0.18138516758714199</v>
      </c>
      <c r="I77">
        <v>2.6919914096634301</v>
      </c>
      <c r="J77">
        <v>-0.78357554880175195</v>
      </c>
      <c r="K77">
        <v>-0.62904304555099</v>
      </c>
      <c r="L77">
        <v>-0.59060803833221098</v>
      </c>
      <c r="M77">
        <v>-0.159501977981369</v>
      </c>
      <c r="N77">
        <v>-0.89452196139204199</v>
      </c>
      <c r="O77">
        <v>-0.68174259153137795</v>
      </c>
      <c r="P77">
        <v>1.34818052168311</v>
      </c>
      <c r="Q77">
        <v>-0.48126254202829899</v>
      </c>
      <c r="R77">
        <v>-0.37562934659324299</v>
      </c>
      <c r="S77">
        <v>-0.26540340353057701</v>
      </c>
      <c r="T77">
        <v>-0.52259727067679895</v>
      </c>
      <c r="U77">
        <v>-0.116598380395977</v>
      </c>
      <c r="V77">
        <v>0.26368112317022302</v>
      </c>
      <c r="W77">
        <v>0.84420442330026702</v>
      </c>
      <c r="X77" s="4">
        <v>83.955223880597003</v>
      </c>
      <c r="Y77" s="5">
        <v>77.145522388059703</v>
      </c>
      <c r="Z77" s="5">
        <v>79.384328358209004</v>
      </c>
      <c r="AA77" s="5">
        <v>64.458955223880594</v>
      </c>
      <c r="AB77" s="5">
        <v>71.175373134328396</v>
      </c>
      <c r="AC77" s="5">
        <v>69.776119402985103</v>
      </c>
      <c r="AD77" s="6">
        <v>25.932835820895502</v>
      </c>
    </row>
    <row r="78" spans="1:30" x14ac:dyDescent="0.2">
      <c r="A78" t="s">
        <v>148</v>
      </c>
      <c r="B78" t="s">
        <v>93</v>
      </c>
      <c r="C78">
        <v>-0.183347856506029</v>
      </c>
      <c r="D78">
        <v>6.7876325111507402E-2</v>
      </c>
      <c r="E78">
        <v>-7.9325343805017906E-2</v>
      </c>
      <c r="F78">
        <v>0.372093107538993</v>
      </c>
      <c r="G78">
        <v>0.55266048807659796</v>
      </c>
      <c r="H78">
        <v>0.817623492126343</v>
      </c>
      <c r="I78">
        <v>6.5977423582485697</v>
      </c>
      <c r="J78">
        <v>-0.49273745294006199</v>
      </c>
      <c r="K78">
        <v>-2.7158757248665399E-2</v>
      </c>
      <c r="L78">
        <v>-0.33780871250147798</v>
      </c>
      <c r="M78">
        <v>1.72198077874503E-2</v>
      </c>
      <c r="N78">
        <v>0.18086576635812901</v>
      </c>
      <c r="O78">
        <v>0.59136749294220303</v>
      </c>
      <c r="P78">
        <v>5.9603813879366099</v>
      </c>
      <c r="Q78">
        <v>0.39135950721781199</v>
      </c>
      <c r="R78">
        <v>1.7921475336392001</v>
      </c>
      <c r="S78">
        <v>0.80470679370281095</v>
      </c>
      <c r="T78">
        <v>1.59098518754983</v>
      </c>
      <c r="U78">
        <v>0.74132687644177797</v>
      </c>
      <c r="V78">
        <v>1.1776379010648299</v>
      </c>
      <c r="W78">
        <v>5.3230519097466198</v>
      </c>
      <c r="X78" s="4">
        <v>91.25</v>
      </c>
      <c r="Y78" s="5">
        <v>93.59375</v>
      </c>
      <c r="Z78" s="5">
        <v>104.21875</v>
      </c>
      <c r="AA78" s="5">
        <v>89.375</v>
      </c>
      <c r="AB78" s="5">
        <v>76.875</v>
      </c>
      <c r="AC78" s="5">
        <v>83.90625</v>
      </c>
      <c r="AD78" s="6">
        <v>13.90625</v>
      </c>
    </row>
    <row r="79" spans="1:30" x14ac:dyDescent="0.2">
      <c r="A79" t="s">
        <v>148</v>
      </c>
      <c r="B79" t="s">
        <v>94</v>
      </c>
      <c r="C79">
        <v>-0.226911641759137</v>
      </c>
      <c r="D79">
        <v>-0.24081558732445699</v>
      </c>
      <c r="E79">
        <v>-0.61257639088465599</v>
      </c>
      <c r="F79">
        <v>-0.58187547126767303</v>
      </c>
      <c r="G79">
        <v>0.164127695952719</v>
      </c>
      <c r="H79">
        <v>-0.18018081983472001</v>
      </c>
      <c r="I79">
        <v>1.0948984299214799</v>
      </c>
      <c r="J79">
        <v>0.27175170641049201</v>
      </c>
      <c r="K79">
        <v>-0.241757442780035</v>
      </c>
      <c r="L79">
        <v>-0.12832891291471801</v>
      </c>
      <c r="M79">
        <v>-0.55146865928574496</v>
      </c>
      <c r="N79">
        <v>0.24117666465179499</v>
      </c>
      <c r="O79">
        <v>-0.22062179912226401</v>
      </c>
      <c r="P79">
        <v>1.0021908304439899</v>
      </c>
      <c r="Q79">
        <v>-0.78475227547554005</v>
      </c>
      <c r="R79">
        <v>-0.436904117644631</v>
      </c>
      <c r="S79">
        <v>7.2977255190269999E-2</v>
      </c>
      <c r="T79">
        <v>-0.31556181714435599</v>
      </c>
      <c r="U79">
        <v>0.27706088228090198</v>
      </c>
      <c r="V79">
        <v>-0.460693642741694</v>
      </c>
      <c r="W79">
        <v>0.51906087291140701</v>
      </c>
      <c r="X79" s="4">
        <v>79.0625</v>
      </c>
      <c r="Y79" s="5">
        <v>91.09375</v>
      </c>
      <c r="Z79" s="5">
        <v>98.125</v>
      </c>
      <c r="AA79" s="5">
        <v>109.53125</v>
      </c>
      <c r="AB79" s="5">
        <v>89.21875</v>
      </c>
      <c r="AC79" s="5">
        <v>96.09375</v>
      </c>
      <c r="AD79" s="6">
        <v>69.6875</v>
      </c>
    </row>
    <row r="80" spans="1:30" x14ac:dyDescent="0.2">
      <c r="A80" t="s">
        <v>148</v>
      </c>
      <c r="B80" t="s">
        <v>95</v>
      </c>
      <c r="C80">
        <v>-4.5384621004917497E-2</v>
      </c>
      <c r="D80">
        <v>-0.58354987232380995</v>
      </c>
      <c r="E80">
        <v>0.39209201480889799</v>
      </c>
      <c r="F80">
        <v>-8.0369601233940699E-2</v>
      </c>
      <c r="G80">
        <v>0.30178226754298898</v>
      </c>
      <c r="H80">
        <v>-8.0036285512425906E-2</v>
      </c>
      <c r="I80">
        <v>7.1245664623492702E-2</v>
      </c>
      <c r="J80">
        <v>-0.533680664183942</v>
      </c>
      <c r="K80">
        <v>-0.32535721815144503</v>
      </c>
      <c r="L80">
        <v>0.69129605838249497</v>
      </c>
      <c r="M80">
        <v>0.19431015035587201</v>
      </c>
      <c r="N80">
        <v>0.29884444591435599</v>
      </c>
      <c r="O80">
        <v>5.63679871446763E-2</v>
      </c>
      <c r="P80">
        <v>-0.23168675334862701</v>
      </c>
      <c r="Q80">
        <v>-3.9348028617515601E-2</v>
      </c>
      <c r="R80">
        <v>-0.80951171371548902</v>
      </c>
      <c r="S80">
        <v>-9.1697029160216506E-2</v>
      </c>
      <c r="T80">
        <v>-7.6260785410445606E-2</v>
      </c>
      <c r="U80">
        <v>-0.64105480243352198</v>
      </c>
      <c r="V80">
        <v>0.21666286965510101</v>
      </c>
      <c r="W80">
        <v>0.24241530078378201</v>
      </c>
      <c r="X80" s="4">
        <v>110.15625</v>
      </c>
      <c r="Y80" s="5">
        <v>107.1875</v>
      </c>
      <c r="Z80" s="5">
        <v>85.9375</v>
      </c>
      <c r="AA80" s="5">
        <v>91.40625</v>
      </c>
      <c r="AB80" s="5">
        <v>80</v>
      </c>
      <c r="AC80" s="5">
        <v>90.9375</v>
      </c>
      <c r="AD80" s="6">
        <v>95</v>
      </c>
    </row>
    <row r="81" spans="1:30" x14ac:dyDescent="0.2">
      <c r="A81" t="s">
        <v>148</v>
      </c>
      <c r="B81" t="s">
        <v>55</v>
      </c>
      <c r="C81">
        <v>-0.52102594333283603</v>
      </c>
      <c r="D81">
        <v>-1.0399067084053999</v>
      </c>
      <c r="E81">
        <v>-0.27067102166358298</v>
      </c>
      <c r="F81">
        <v>8.2652456498669202E-2</v>
      </c>
      <c r="G81">
        <v>0.19975395211815899</v>
      </c>
      <c r="H81">
        <v>0.50664063029337203</v>
      </c>
      <c r="I81">
        <v>-2.1451782602711598E-3</v>
      </c>
      <c r="J81">
        <v>0.32592468742427599</v>
      </c>
      <c r="K81">
        <v>-0.33184665160969401</v>
      </c>
      <c r="L81">
        <v>-0.18249760361647399</v>
      </c>
      <c r="M81">
        <v>-0.196941418702859</v>
      </c>
      <c r="N81">
        <v>0.112156224145779</v>
      </c>
      <c r="O81">
        <v>0.40392128889075501</v>
      </c>
      <c r="P81">
        <v>0.10060117207667101</v>
      </c>
      <c r="Q81">
        <v>-0.40196435040693101</v>
      </c>
      <c r="R81">
        <v>-0.25162773152061702</v>
      </c>
      <c r="S81">
        <v>-0.27995202203543001</v>
      </c>
      <c r="T81">
        <v>0.19720333356026101</v>
      </c>
      <c r="U81">
        <v>0.22552762407507301</v>
      </c>
      <c r="V81">
        <v>-0.82900749970718401</v>
      </c>
      <c r="W81">
        <v>0.65474956495338898</v>
      </c>
      <c r="X81" s="4">
        <v>96.175373134328396</v>
      </c>
      <c r="Y81" s="5">
        <v>123.69402985074601</v>
      </c>
      <c r="Z81" s="5">
        <v>101.39925373134299</v>
      </c>
      <c r="AA81" s="5">
        <v>102.705223880597</v>
      </c>
      <c r="AB81" s="5">
        <v>107.55597014925399</v>
      </c>
      <c r="AC81" s="5">
        <v>115.76492537313401</v>
      </c>
      <c r="AD81" s="6">
        <v>104.384328358209</v>
      </c>
    </row>
    <row r="82" spans="1:30" x14ac:dyDescent="0.2">
      <c r="A82" t="s">
        <v>148</v>
      </c>
      <c r="B82" t="s">
        <v>96</v>
      </c>
      <c r="C82">
        <v>-0.20202531733491699</v>
      </c>
      <c r="D82">
        <v>-7.0790882588937495E-2</v>
      </c>
      <c r="E82">
        <v>0.97302762146754596</v>
      </c>
      <c r="F82">
        <v>2.3984354819392601</v>
      </c>
      <c r="G82">
        <v>5.4955681419443803</v>
      </c>
      <c r="H82">
        <v>9.9958997580795792</v>
      </c>
      <c r="I82">
        <v>20.884319859388299</v>
      </c>
      <c r="J82">
        <v>3.1270859662023698E-2</v>
      </c>
      <c r="K82">
        <v>-0.286493072238445</v>
      </c>
      <c r="L82">
        <v>0.82856945243047198</v>
      </c>
      <c r="M82">
        <v>2.5878261299521599</v>
      </c>
      <c r="N82">
        <v>3.2233539937531002</v>
      </c>
      <c r="O82">
        <v>3.3302382253923399</v>
      </c>
      <c r="P82">
        <v>2.1862880705506602</v>
      </c>
      <c r="Q82">
        <v>0.119856232539042</v>
      </c>
      <c r="R82">
        <v>0.19393514619316701</v>
      </c>
      <c r="S82">
        <v>0.89986361748542198</v>
      </c>
      <c r="T82">
        <v>4.5199258244362897</v>
      </c>
      <c r="U82">
        <v>8.1955472166277499</v>
      </c>
      <c r="V82">
        <v>12.258993509714299</v>
      </c>
      <c r="W82">
        <v>15.309301719001899</v>
      </c>
      <c r="X82" s="4">
        <v>102.61194029850699</v>
      </c>
      <c r="Y82" s="5">
        <v>96.361940298507506</v>
      </c>
      <c r="Z82" s="5">
        <v>107.462686567164</v>
      </c>
      <c r="AA82" s="5">
        <v>39.832089552238799</v>
      </c>
      <c r="AB82" s="5">
        <v>108.20895522388101</v>
      </c>
      <c r="AC82" s="5">
        <v>95.055970149253696</v>
      </c>
      <c r="AD82" s="6">
        <v>86.847014925373102</v>
      </c>
    </row>
    <row r="83" spans="1:30" x14ac:dyDescent="0.2">
      <c r="A83" t="s">
        <v>148</v>
      </c>
      <c r="B83" t="s">
        <v>97</v>
      </c>
      <c r="C83">
        <v>-0.57957669114258104</v>
      </c>
      <c r="D83">
        <v>-4.6562986943525501E-2</v>
      </c>
      <c r="E83">
        <v>-0.187892378208427</v>
      </c>
      <c r="F83">
        <v>4.2272630422983203E-2</v>
      </c>
      <c r="G83">
        <v>6.6500526068395197E-2</v>
      </c>
      <c r="H83">
        <v>0.42386198683821602</v>
      </c>
      <c r="I83">
        <v>0.78526143021560602</v>
      </c>
      <c r="J83">
        <v>-2.07268746489624E-2</v>
      </c>
      <c r="K83">
        <v>-0.24316162697929</v>
      </c>
      <c r="L83">
        <v>-0.202718944737413</v>
      </c>
      <c r="M83">
        <v>-0.237384100944737</v>
      </c>
      <c r="N83">
        <v>-0.16805378853008901</v>
      </c>
      <c r="O83">
        <v>0.39236623682164701</v>
      </c>
      <c r="P83">
        <v>0.59169088501375999</v>
      </c>
      <c r="Q83">
        <v>0.21354427039573001</v>
      </c>
      <c r="R83">
        <v>-0.72442550396018301</v>
      </c>
      <c r="S83">
        <v>-0.35838851884568002</v>
      </c>
      <c r="T83">
        <v>-0.47495386827202501</v>
      </c>
      <c r="U83">
        <v>-0.49674178405265002</v>
      </c>
      <c r="V83">
        <v>0.66237533547660798</v>
      </c>
      <c r="W83">
        <v>-0.97389713964834101</v>
      </c>
      <c r="X83" s="4">
        <v>99.906716417910403</v>
      </c>
      <c r="Y83" s="5">
        <v>109.701492537313</v>
      </c>
      <c r="Z83" s="5">
        <v>109.794776119403</v>
      </c>
      <c r="AA83" s="5">
        <v>111.380597014925</v>
      </c>
      <c r="AB83" s="5">
        <v>93.843283582089597</v>
      </c>
      <c r="AC83" s="5">
        <v>86.007462686567195</v>
      </c>
      <c r="AD83" s="6">
        <v>63.432835820895498</v>
      </c>
    </row>
    <row r="84" spans="1:30" x14ac:dyDescent="0.2">
      <c r="A84" t="s">
        <v>148</v>
      </c>
      <c r="B84" t="s">
        <v>98</v>
      </c>
      <c r="C84">
        <v>0.31483645643386399</v>
      </c>
      <c r="D84">
        <v>0.135146230397062</v>
      </c>
      <c r="E84">
        <v>-0.22625321298032799</v>
      </c>
      <c r="F84">
        <v>0.67017892589990102</v>
      </c>
      <c r="G84">
        <v>1.43941461264172</v>
      </c>
      <c r="H84">
        <v>3.3009245947308399</v>
      </c>
      <c r="I84">
        <v>5.5440239332352004</v>
      </c>
      <c r="J84">
        <v>0.12371127621488701</v>
      </c>
      <c r="K84">
        <v>-5.5392030856286002E-2</v>
      </c>
      <c r="L84">
        <v>-0.76804986721851898</v>
      </c>
      <c r="M84">
        <v>-6.69470829253941E-2</v>
      </c>
      <c r="N84">
        <v>-0.20560770775468901</v>
      </c>
      <c r="O84">
        <v>1.27343895709113</v>
      </c>
      <c r="P84">
        <v>3.1742450224593899</v>
      </c>
      <c r="Q84">
        <v>-0.91942735019677801</v>
      </c>
      <c r="R84">
        <v>-0.15685029787489799</v>
      </c>
      <c r="S84">
        <v>0.75606337333329598</v>
      </c>
      <c r="T84">
        <v>0.90313180485251598</v>
      </c>
      <c r="U84">
        <v>3.3771496417425002</v>
      </c>
      <c r="V84">
        <v>3.8194443320891902</v>
      </c>
      <c r="W84">
        <v>2.9381231387628999</v>
      </c>
      <c r="X84" s="4">
        <v>102.98507462686599</v>
      </c>
      <c r="Y84" s="5">
        <v>109.048507462687</v>
      </c>
      <c r="Z84" s="5">
        <v>104.94402985074601</v>
      </c>
      <c r="AA84" s="5">
        <v>118.47014925373099</v>
      </c>
      <c r="AB84" s="5">
        <v>133.86194029850699</v>
      </c>
      <c r="AC84" s="5">
        <v>112.77985074626901</v>
      </c>
      <c r="AD84" s="6">
        <v>105.41044776119401</v>
      </c>
    </row>
    <row r="85" spans="1:30" x14ac:dyDescent="0.2">
      <c r="A85" t="s">
        <v>148</v>
      </c>
      <c r="B85" t="s">
        <v>99</v>
      </c>
      <c r="C85">
        <v>-0.15735770101735799</v>
      </c>
      <c r="D85">
        <v>-0.98927480916971</v>
      </c>
      <c r="E85">
        <v>0.45826524386594902</v>
      </c>
      <c r="F85">
        <v>1.09619900431285</v>
      </c>
      <c r="G85">
        <v>1.9114303696147299</v>
      </c>
      <c r="H85">
        <v>3.5535401644668601</v>
      </c>
      <c r="I85">
        <v>4.9182145664675998</v>
      </c>
      <c r="J85">
        <v>-0.30762733956090699</v>
      </c>
      <c r="K85">
        <v>-1.63798551227413</v>
      </c>
      <c r="L85">
        <v>-0.615482624584757</v>
      </c>
      <c r="M85">
        <v>-0.31212104610521801</v>
      </c>
      <c r="N85">
        <v>6.5410706480863195E-2</v>
      </c>
      <c r="O85">
        <v>2.37956080392332</v>
      </c>
      <c r="P85">
        <v>3.5215134956827501</v>
      </c>
      <c r="Q85">
        <v>-0.19412100470410301</v>
      </c>
      <c r="R85">
        <v>0.50167376706890099</v>
      </c>
      <c r="S85">
        <v>1.7186195679698699</v>
      </c>
      <c r="T85">
        <v>1.6770836849345201</v>
      </c>
      <c r="U85">
        <v>2.51452757056347</v>
      </c>
      <c r="V85">
        <v>2.44039157058269</v>
      </c>
      <c r="W85">
        <v>2.37954681051886</v>
      </c>
      <c r="X85" s="4">
        <v>88.386971393034798</v>
      </c>
      <c r="Y85" s="5">
        <v>94.584888059701498</v>
      </c>
      <c r="Z85" s="5">
        <v>91.061100746268707</v>
      </c>
      <c r="AA85" s="5">
        <v>69.592661691542304</v>
      </c>
      <c r="AB85" s="5">
        <v>44.506374378109498</v>
      </c>
      <c r="AC85" s="5">
        <v>21.445895522388099</v>
      </c>
      <c r="AD85" s="6">
        <v>15.2650808457711</v>
      </c>
    </row>
    <row r="86" spans="1:30" x14ac:dyDescent="0.2">
      <c r="A86" t="s">
        <v>148</v>
      </c>
      <c r="B86" t="s">
        <v>100</v>
      </c>
      <c r="C86">
        <v>-1.08485896884044</v>
      </c>
      <c r="D86">
        <v>-0.32516619042072997</v>
      </c>
      <c r="E86">
        <v>2.8750704248069098E-2</v>
      </c>
      <c r="F86">
        <v>0.31472169657412102</v>
      </c>
      <c r="G86">
        <v>-0.19145896956165501</v>
      </c>
      <c r="H86">
        <v>0.67196535396554402</v>
      </c>
      <c r="I86">
        <v>0.23775049461964601</v>
      </c>
      <c r="J86">
        <v>-0.84453999184024398</v>
      </c>
      <c r="K86">
        <v>-0.25488865112972903</v>
      </c>
      <c r="L86">
        <v>-9.6051465724193898E-3</v>
      </c>
      <c r="M86">
        <v>0.22630151875153501</v>
      </c>
      <c r="N86">
        <v>-9.1427187724461706E-2</v>
      </c>
      <c r="O86">
        <v>0.31965338062740301</v>
      </c>
      <c r="P86">
        <v>-6.8518935619745203E-2</v>
      </c>
      <c r="Q86">
        <v>0.79425290393744996</v>
      </c>
      <c r="R86">
        <v>-0.61518703458722601</v>
      </c>
      <c r="S86">
        <v>-1.0756445699730199</v>
      </c>
      <c r="T86">
        <v>-0.43388207559467101</v>
      </c>
      <c r="U86">
        <v>-0.172918932064098</v>
      </c>
      <c r="V86">
        <v>-0.46021396877297299</v>
      </c>
      <c r="W86">
        <v>0.77042557352738905</v>
      </c>
      <c r="X86" s="4">
        <v>118.59375</v>
      </c>
      <c r="Y86" s="5">
        <v>93.75</v>
      </c>
      <c r="Z86" s="5">
        <v>84.21875</v>
      </c>
      <c r="AA86" s="5">
        <v>74.6875</v>
      </c>
      <c r="AB86" s="5">
        <v>90.9375</v>
      </c>
      <c r="AC86" s="5">
        <v>85.78125</v>
      </c>
      <c r="AD86" s="6">
        <v>75</v>
      </c>
    </row>
    <row r="87" spans="1:30" x14ac:dyDescent="0.2">
      <c r="A87" t="s">
        <v>148</v>
      </c>
      <c r="B87" t="s">
        <v>101</v>
      </c>
      <c r="C87">
        <v>-0.89686706086991297</v>
      </c>
      <c r="D87">
        <v>-0.46862567614119899</v>
      </c>
      <c r="E87">
        <v>1.5306261182147001</v>
      </c>
      <c r="F87">
        <v>0.50395369604436402</v>
      </c>
      <c r="G87">
        <v>9.5370665410937305E-2</v>
      </c>
      <c r="H87">
        <v>2.5074800558835402</v>
      </c>
      <c r="I87">
        <v>1.9307051362826</v>
      </c>
      <c r="J87">
        <v>-0.16388962610152799</v>
      </c>
      <c r="K87">
        <v>0.20575616389863199</v>
      </c>
      <c r="L87">
        <v>0.95001323053946496</v>
      </c>
      <c r="M87">
        <v>0.474817946220567</v>
      </c>
      <c r="N87">
        <v>-0.26200282187794099</v>
      </c>
      <c r="O87">
        <v>2.85148332725222</v>
      </c>
      <c r="P87">
        <v>1.7277244290431899</v>
      </c>
      <c r="Q87">
        <v>6.1203075491334802E-2</v>
      </c>
      <c r="R87">
        <v>0.16323006479997201</v>
      </c>
      <c r="S87">
        <v>-0.54711304357142698</v>
      </c>
      <c r="T87">
        <v>0.45907149763922001</v>
      </c>
      <c r="U87">
        <v>1.09988233563647</v>
      </c>
      <c r="V87">
        <v>2.6974692250297401</v>
      </c>
      <c r="W87">
        <v>1.90959111320872</v>
      </c>
      <c r="X87" s="4">
        <v>91.71875</v>
      </c>
      <c r="Y87" s="5">
        <v>78.28125</v>
      </c>
      <c r="Z87" s="5">
        <v>60.46875</v>
      </c>
      <c r="AA87" s="5">
        <v>88.90625</v>
      </c>
      <c r="AB87" s="5">
        <v>83.125</v>
      </c>
      <c r="AC87" s="5">
        <v>42.65625</v>
      </c>
      <c r="AD87" s="6">
        <v>63.59375</v>
      </c>
    </row>
    <row r="88" spans="1:30" x14ac:dyDescent="0.2">
      <c r="A88" t="s">
        <v>148</v>
      </c>
      <c r="B88" t="s">
        <v>102</v>
      </c>
      <c r="C88">
        <v>-0.422095369447406</v>
      </c>
      <c r="D88">
        <v>-0.163664482563015</v>
      </c>
      <c r="E88">
        <v>-0.39584848249820997</v>
      </c>
      <c r="F88">
        <v>-2.2335091298114201E-2</v>
      </c>
      <c r="G88">
        <v>-0.446323265092817</v>
      </c>
      <c r="H88">
        <v>0.221962856459786</v>
      </c>
      <c r="I88">
        <v>0.80747033455723305</v>
      </c>
      <c r="J88">
        <v>-0.43381998611957201</v>
      </c>
      <c r="K88">
        <v>-0.37460034426539401</v>
      </c>
      <c r="L88">
        <v>-0.30931430007493299</v>
      </c>
      <c r="M88">
        <v>-0.28360430922116803</v>
      </c>
      <c r="N88">
        <v>-0.56988072423331804</v>
      </c>
      <c r="O88">
        <v>3.7048385696577299E-2</v>
      </c>
      <c r="P88">
        <v>0.34036850251066098</v>
      </c>
      <c r="Q88">
        <v>-0.41503709987530601</v>
      </c>
      <c r="R88">
        <v>7.6280400977791304E-2</v>
      </c>
      <c r="S88">
        <v>-0.38126583041533701</v>
      </c>
      <c r="T88">
        <v>-0.39215978830564902</v>
      </c>
      <c r="U88">
        <v>0.122035024117104</v>
      </c>
      <c r="V88">
        <v>-0.50218876299780602</v>
      </c>
      <c r="W88">
        <v>0.79528162173842099</v>
      </c>
      <c r="X88" s="4">
        <v>111.753731343284</v>
      </c>
      <c r="Y88" s="5">
        <v>109.421641791045</v>
      </c>
      <c r="Z88" s="5">
        <v>106.063432835821</v>
      </c>
      <c r="AA88" s="5">
        <v>104.011194029851</v>
      </c>
      <c r="AB88" s="5">
        <v>113.992537313433</v>
      </c>
      <c r="AC88" s="5">
        <v>110.54104477611899</v>
      </c>
      <c r="AD88" s="6">
        <v>94.3097014925373</v>
      </c>
    </row>
    <row r="89" spans="1:30" x14ac:dyDescent="0.2">
      <c r="A89" t="s">
        <v>149</v>
      </c>
      <c r="B89" t="s">
        <v>59</v>
      </c>
      <c r="C89">
        <v>-0.72195053045872903</v>
      </c>
      <c r="D89">
        <v>-1.7939022885172999</v>
      </c>
      <c r="E89">
        <v>-0.94252720128358602</v>
      </c>
      <c r="F89">
        <v>-1.41875675866011</v>
      </c>
      <c r="G89">
        <v>-0.91737553065601596</v>
      </c>
      <c r="H89">
        <v>-0.56702354097234298</v>
      </c>
      <c r="I89">
        <v>-0.57166444408051498</v>
      </c>
      <c r="J89">
        <v>-0.79399559650613705</v>
      </c>
      <c r="K89">
        <v>-1.6183042356828701</v>
      </c>
      <c r="L89">
        <v>-0.75847302649916704</v>
      </c>
      <c r="M89">
        <v>-1.0936796146994701</v>
      </c>
      <c r="N89">
        <v>-0.96123426347228702</v>
      </c>
      <c r="O89">
        <v>-0.37880095256616703</v>
      </c>
      <c r="P89">
        <v>-0.54764755646524899</v>
      </c>
      <c r="Q89">
        <v>-0.23309283897359401</v>
      </c>
      <c r="R89">
        <v>-0.26724669477323998</v>
      </c>
      <c r="S89">
        <v>-4.3804986868055097E-2</v>
      </c>
      <c r="T89">
        <v>0.43554878473768199</v>
      </c>
      <c r="U89">
        <v>0.172470247546442</v>
      </c>
      <c r="V89">
        <v>0.63011515139971797</v>
      </c>
      <c r="W89">
        <v>0.27793168684276798</v>
      </c>
      <c r="X89" s="4">
        <v>91.71875</v>
      </c>
      <c r="Y89" s="5">
        <v>149.53125</v>
      </c>
      <c r="Z89" s="5">
        <v>100.9375</v>
      </c>
      <c r="AA89" s="5">
        <v>105.625</v>
      </c>
      <c r="AB89" s="5">
        <v>117.34375</v>
      </c>
      <c r="AC89" s="5">
        <v>89.375</v>
      </c>
      <c r="AD89" s="6">
        <v>71.25</v>
      </c>
    </row>
    <row r="90" spans="1:30" x14ac:dyDescent="0.2">
      <c r="A90" t="s">
        <v>149</v>
      </c>
      <c r="B90" t="s">
        <v>60</v>
      </c>
      <c r="C90">
        <v>-0.91656584674772201</v>
      </c>
      <c r="D90">
        <v>-1.6627107832036101</v>
      </c>
      <c r="E90">
        <v>-1.1996024745345599</v>
      </c>
      <c r="F90">
        <v>-0.79410835448742301</v>
      </c>
      <c r="G90">
        <v>-1.2467412205011199</v>
      </c>
      <c r="H90">
        <v>-0.76400435341209305</v>
      </c>
      <c r="I90">
        <v>-0.33834667865582102</v>
      </c>
      <c r="J90">
        <v>-0.71806799993731196</v>
      </c>
      <c r="K90">
        <v>-1.3235575675016</v>
      </c>
      <c r="L90">
        <v>-0.83527832638232902</v>
      </c>
      <c r="M90">
        <v>-0.93520327697736005</v>
      </c>
      <c r="N90">
        <v>-1.0771682201105901</v>
      </c>
      <c r="O90">
        <v>-0.71585661938756395</v>
      </c>
      <c r="P90">
        <v>-0.60524972981828995</v>
      </c>
      <c r="Q90">
        <v>0.177506043503564</v>
      </c>
      <c r="R90">
        <v>0.65623138976446904</v>
      </c>
      <c r="S90">
        <v>-0.44791136494818001</v>
      </c>
      <c r="T90">
        <v>0.65070697853627002</v>
      </c>
      <c r="U90">
        <v>-0.39603402003848598</v>
      </c>
      <c r="V90">
        <v>0.86721478232357896</v>
      </c>
      <c r="W90">
        <v>0.29421724923079201</v>
      </c>
      <c r="X90" s="4">
        <v>86.09375</v>
      </c>
      <c r="Y90" s="5">
        <v>116.09375</v>
      </c>
      <c r="Z90" s="5">
        <v>105.15625</v>
      </c>
      <c r="AA90" s="5">
        <v>94.53125</v>
      </c>
      <c r="AB90" s="5">
        <v>105</v>
      </c>
      <c r="AC90" s="5">
        <v>111.40625</v>
      </c>
      <c r="AD90" s="6">
        <v>64.0625</v>
      </c>
    </row>
    <row r="91" spans="1:30" x14ac:dyDescent="0.2">
      <c r="A91" t="s">
        <v>149</v>
      </c>
      <c r="B91" t="s">
        <v>61</v>
      </c>
      <c r="C91">
        <v>0.41136356334947299</v>
      </c>
      <c r="D91">
        <v>-0.53898055466177497</v>
      </c>
      <c r="E91">
        <v>-1.0694341758788299</v>
      </c>
      <c r="F91">
        <v>-0.99885952593175498</v>
      </c>
      <c r="G91">
        <v>2.2038542665894001E-2</v>
      </c>
      <c r="H91">
        <v>-1.3630258944615901</v>
      </c>
      <c r="I91">
        <v>-1.0720529617872101</v>
      </c>
      <c r="J91">
        <v>0.24228176309975399</v>
      </c>
      <c r="K91">
        <v>-0.48220848648529802</v>
      </c>
      <c r="L91">
        <v>-0.96557107636794703</v>
      </c>
      <c r="M91">
        <v>-1.01421370302924</v>
      </c>
      <c r="N91">
        <v>-0.17960582662614999</v>
      </c>
      <c r="O91">
        <v>-1.0594745040187501</v>
      </c>
      <c r="P91">
        <v>-0.81407182243745302</v>
      </c>
      <c r="Q91">
        <v>-0.60490419519491001</v>
      </c>
      <c r="R91">
        <v>-0.82764182643915596</v>
      </c>
      <c r="S91">
        <v>-0.238016479012752</v>
      </c>
      <c r="T91">
        <v>1.73374604545397E-2</v>
      </c>
      <c r="U91">
        <v>0.21312775814829399</v>
      </c>
      <c r="V91">
        <v>0.17324620709468999</v>
      </c>
      <c r="W91">
        <v>1.11406443815916</v>
      </c>
      <c r="X91" s="4">
        <v>80.9375</v>
      </c>
      <c r="Y91" s="5">
        <v>93.59375</v>
      </c>
      <c r="Z91" s="5">
        <v>112.65625</v>
      </c>
      <c r="AA91" s="5">
        <v>105.15625</v>
      </c>
      <c r="AB91" s="5">
        <v>92.65625</v>
      </c>
      <c r="AC91" s="5">
        <v>104.21875</v>
      </c>
      <c r="AD91" s="6">
        <v>90.78125</v>
      </c>
    </row>
    <row r="92" spans="1:30" x14ac:dyDescent="0.2">
      <c r="A92" t="s">
        <v>149</v>
      </c>
      <c r="B92" t="s">
        <v>62</v>
      </c>
      <c r="C92">
        <v>-7.1474588129469802E-2</v>
      </c>
      <c r="D92">
        <v>-0.27951961353149202</v>
      </c>
      <c r="E92">
        <v>-0.222601634883769</v>
      </c>
      <c r="F92">
        <v>-0.61513941866116995</v>
      </c>
      <c r="G92">
        <v>-0.71916193136218098</v>
      </c>
      <c r="H92">
        <v>-0.72701268703772903</v>
      </c>
      <c r="I92">
        <v>-1.1156250929773599</v>
      </c>
      <c r="J92">
        <v>7.2693014082595597E-2</v>
      </c>
      <c r="K92">
        <v>-0.274806999637706</v>
      </c>
      <c r="L92">
        <v>-0.22765477428683301</v>
      </c>
      <c r="M92">
        <v>-0.72849857969442899</v>
      </c>
      <c r="N92">
        <v>-0.78951910661908897</v>
      </c>
      <c r="O92">
        <v>-0.628250571175345</v>
      </c>
      <c r="P92">
        <v>-1.27490966170161</v>
      </c>
      <c r="Q92">
        <v>-0.29020424071967699</v>
      </c>
      <c r="R92">
        <v>-0.14139921758507701</v>
      </c>
      <c r="S92">
        <v>-0.46932139819650998</v>
      </c>
      <c r="T92">
        <v>-0.28377439404102101</v>
      </c>
      <c r="U92">
        <v>-0.121191128023588</v>
      </c>
      <c r="V92">
        <v>5.56870649847862E-3</v>
      </c>
      <c r="W92">
        <v>0.79919549654967803</v>
      </c>
      <c r="X92" s="4">
        <v>92.03125</v>
      </c>
      <c r="Y92" s="5">
        <v>98.75</v>
      </c>
      <c r="Z92" s="5">
        <v>106.71875</v>
      </c>
      <c r="AA92" s="5">
        <v>111.5625</v>
      </c>
      <c r="AB92" s="5">
        <v>116.40625</v>
      </c>
      <c r="AC92" s="5">
        <v>137.8125</v>
      </c>
      <c r="AD92" s="6">
        <v>142.65625</v>
      </c>
    </row>
    <row r="93" spans="1:30" x14ac:dyDescent="0.2">
      <c r="A93" t="s">
        <v>149</v>
      </c>
      <c r="B93" t="s">
        <v>63</v>
      </c>
      <c r="C93">
        <v>-0.42700512472691099</v>
      </c>
      <c r="D93">
        <v>-0.373701943385636</v>
      </c>
      <c r="E93">
        <v>-0.401778404091232</v>
      </c>
      <c r="F93">
        <v>-0.42292275261533602</v>
      </c>
      <c r="G93">
        <v>-6.2043395253960798E-2</v>
      </c>
      <c r="H93">
        <v>-0.425677723262473</v>
      </c>
      <c r="I93">
        <v>-0.89670591550597301</v>
      </c>
      <c r="J93">
        <v>-0.50052095072435998</v>
      </c>
      <c r="K93">
        <v>-0.45047450445371301</v>
      </c>
      <c r="L93">
        <v>-0.41696058102125999</v>
      </c>
      <c r="M93">
        <v>-0.39186534636222098</v>
      </c>
      <c r="N93">
        <v>4.9569977568436202E-3</v>
      </c>
      <c r="O93">
        <v>-0.50307290794596704</v>
      </c>
      <c r="P93">
        <v>-0.83422207481148802</v>
      </c>
      <c r="Q93">
        <v>2.5899239233416999E-2</v>
      </c>
      <c r="R93">
        <v>-0.17312394985617099</v>
      </c>
      <c r="S93">
        <v>-0.29619024229169599</v>
      </c>
      <c r="T93">
        <v>-0.203980760345218</v>
      </c>
      <c r="U93">
        <v>-0.14234309082122101</v>
      </c>
      <c r="V93">
        <v>-0.30355362986944501</v>
      </c>
      <c r="W93">
        <v>2.70992863931135E-2</v>
      </c>
      <c r="X93" s="4">
        <v>113.30457089552201</v>
      </c>
      <c r="Y93" s="5">
        <v>112.534981343284</v>
      </c>
      <c r="Z93" s="5">
        <v>112.84592661691499</v>
      </c>
      <c r="AA93" s="5">
        <v>104.80565920398</v>
      </c>
      <c r="AB93" s="5">
        <v>82.605721393034798</v>
      </c>
      <c r="AC93" s="5">
        <v>82.104322139303505</v>
      </c>
      <c r="AD93" s="6">
        <v>88.75</v>
      </c>
    </row>
    <row r="94" spans="1:30" x14ac:dyDescent="0.2">
      <c r="A94" t="s">
        <v>149</v>
      </c>
      <c r="B94" t="s">
        <v>64</v>
      </c>
      <c r="C94">
        <v>0.183602021687884</v>
      </c>
      <c r="D94">
        <v>0.21792487385221801</v>
      </c>
      <c r="E94">
        <v>-3.24300478170357E-2</v>
      </c>
      <c r="F94">
        <v>-0.30903185643548498</v>
      </c>
      <c r="G94">
        <v>-0.40190545640956299</v>
      </c>
      <c r="H94">
        <v>-9.9056760841917793E-2</v>
      </c>
      <c r="I94">
        <v>-0.21817724776519101</v>
      </c>
      <c r="J94">
        <v>6.0158489834793598E-2</v>
      </c>
      <c r="K94">
        <v>-6.28305956257748E-3</v>
      </c>
      <c r="L94">
        <v>-0.240272863962013</v>
      </c>
      <c r="M94">
        <v>-0.39539943798978799</v>
      </c>
      <c r="N94">
        <v>-0.60310149893200304</v>
      </c>
      <c r="O94">
        <v>-0.33329103311833203</v>
      </c>
      <c r="P94">
        <v>-0.59356858097498899</v>
      </c>
      <c r="Q94">
        <v>-2.0675824245990401E-2</v>
      </c>
      <c r="R94">
        <v>2.94363820494471E-2</v>
      </c>
      <c r="S94">
        <v>2.94363820494471E-2</v>
      </c>
      <c r="T94">
        <v>-0.45207655670236901</v>
      </c>
      <c r="U94">
        <v>-8.4950175798835001E-2</v>
      </c>
      <c r="V94">
        <v>-2.0675824245990401E-2</v>
      </c>
      <c r="W94">
        <v>6.5386443087478693E-2</v>
      </c>
      <c r="X94" s="4">
        <v>99.160447761194007</v>
      </c>
      <c r="Y94" s="5">
        <v>99.813432835820905</v>
      </c>
      <c r="Z94" s="5">
        <v>99.813432835820905</v>
      </c>
      <c r="AA94" s="5">
        <v>122.48134328358201</v>
      </c>
      <c r="AB94" s="5">
        <v>104.10447761194</v>
      </c>
      <c r="AC94" s="5">
        <v>107.369402985075</v>
      </c>
      <c r="AD94" s="6">
        <v>115.391791044776</v>
      </c>
    </row>
    <row r="95" spans="1:30" x14ac:dyDescent="0.2">
      <c r="A95" t="s">
        <v>149</v>
      </c>
      <c r="B95" t="s">
        <v>65</v>
      </c>
      <c r="C95">
        <v>-0.31877339190923198</v>
      </c>
      <c r="D95">
        <v>-0.52878110623014096</v>
      </c>
      <c r="E95">
        <v>-0.22848970164043</v>
      </c>
      <c r="F95">
        <v>-0.30110919163924899</v>
      </c>
      <c r="G95">
        <v>-0.436534727042452</v>
      </c>
      <c r="H95">
        <v>-0.68187084190332803</v>
      </c>
      <c r="I95">
        <v>-0.864400911359819</v>
      </c>
      <c r="J95">
        <v>-0.50145467107215602</v>
      </c>
      <c r="K95">
        <v>-0.64647748181517894</v>
      </c>
      <c r="L95">
        <v>-2.5573808497375901E-2</v>
      </c>
      <c r="M95">
        <v>-2.6366282873020699E-2</v>
      </c>
      <c r="N95">
        <v>-0.35841304626824599</v>
      </c>
      <c r="O95">
        <v>-0.68808238653653797</v>
      </c>
      <c r="P95">
        <v>-0.242711787424086</v>
      </c>
      <c r="Q95">
        <v>-0.264484854005054</v>
      </c>
      <c r="R95">
        <v>-0.31316797885773201</v>
      </c>
      <c r="S95">
        <v>-0.78805808355272</v>
      </c>
      <c r="T95">
        <v>-0.78989518260376501</v>
      </c>
      <c r="U95">
        <v>-0.27918164641340998</v>
      </c>
      <c r="V95">
        <v>0.29031905941036701</v>
      </c>
      <c r="W95">
        <v>0.76796481268192196</v>
      </c>
      <c r="X95" s="4">
        <v>112.5</v>
      </c>
      <c r="Y95" s="5">
        <v>116.71875</v>
      </c>
      <c r="Z95" s="5">
        <v>100.625</v>
      </c>
      <c r="AA95" s="5">
        <v>102.34375</v>
      </c>
      <c r="AB95" s="5">
        <v>105.9375</v>
      </c>
      <c r="AC95" s="5">
        <v>98.75</v>
      </c>
      <c r="AD95" s="6">
        <v>114.375</v>
      </c>
    </row>
    <row r="96" spans="1:30" x14ac:dyDescent="0.2">
      <c r="A96" t="s">
        <v>149</v>
      </c>
      <c r="B96" t="s">
        <v>66</v>
      </c>
      <c r="C96">
        <v>0.45623324362161199</v>
      </c>
      <c r="D96">
        <v>0.24553996441785</v>
      </c>
      <c r="E96">
        <v>-0.26491181717799001</v>
      </c>
      <c r="F96">
        <v>-0.347802767471667</v>
      </c>
      <c r="G96">
        <v>4.5430795887790303E-2</v>
      </c>
      <c r="H96">
        <v>-0.44919431762116302</v>
      </c>
      <c r="I96">
        <v>-0.72583658534739204</v>
      </c>
      <c r="J96">
        <v>0.23562486970667601</v>
      </c>
      <c r="K96">
        <v>8.7639264990812496E-2</v>
      </c>
      <c r="L96">
        <v>-0.33036497473937998</v>
      </c>
      <c r="M96">
        <v>-0.54962847744216703</v>
      </c>
      <c r="N96">
        <v>-0.144433202676578</v>
      </c>
      <c r="O96">
        <v>-0.54327282223373696</v>
      </c>
      <c r="P96">
        <v>-0.79407586223453897</v>
      </c>
      <c r="Q96">
        <v>-0.207846571429115</v>
      </c>
      <c r="R96">
        <v>-0.64413732026964399</v>
      </c>
      <c r="S96">
        <v>-3.70679499031095E-2</v>
      </c>
      <c r="T96">
        <v>-0.45080846697299398</v>
      </c>
      <c r="U96">
        <v>0.169193052117313</v>
      </c>
      <c r="V96">
        <v>-9.6171088538789001E-2</v>
      </c>
      <c r="W96">
        <v>0.30490256512559499</v>
      </c>
      <c r="X96" s="4">
        <v>95.713619402985103</v>
      </c>
      <c r="Y96" s="5">
        <v>96.239116915422898</v>
      </c>
      <c r="Z96" s="5">
        <v>109.59110696517401</v>
      </c>
      <c r="AA96" s="5">
        <v>107.54508706467701</v>
      </c>
      <c r="AB96" s="5">
        <v>96.085976368159194</v>
      </c>
      <c r="AC96" s="5">
        <v>110.792910447761</v>
      </c>
      <c r="AD96" s="6">
        <v>104.76057213930299</v>
      </c>
    </row>
    <row r="97" spans="1:30" x14ac:dyDescent="0.2">
      <c r="A97" t="s">
        <v>149</v>
      </c>
      <c r="B97" t="s">
        <v>67</v>
      </c>
      <c r="C97">
        <v>-0.54251992866235099</v>
      </c>
      <c r="D97">
        <v>-0.54840799541901097</v>
      </c>
      <c r="E97">
        <v>-0.454198927312435</v>
      </c>
      <c r="F97">
        <v>-0.69953504217331097</v>
      </c>
      <c r="G97">
        <v>-0.50915421704127095</v>
      </c>
      <c r="H97">
        <v>-0.83692326649540105</v>
      </c>
      <c r="I97">
        <v>-0.87225166703536705</v>
      </c>
      <c r="J97">
        <v>-0.68412001465831296</v>
      </c>
      <c r="K97">
        <v>-0.77485833066965704</v>
      </c>
      <c r="L97">
        <v>-0.54147462704222504</v>
      </c>
      <c r="M97">
        <v>-0.81408581226408105</v>
      </c>
      <c r="N97">
        <v>-0.47371806792458399</v>
      </c>
      <c r="O97">
        <v>-0.87431386481309603</v>
      </c>
      <c r="P97">
        <v>-1.22696496197509</v>
      </c>
      <c r="Q97">
        <v>-0.416964075241743</v>
      </c>
      <c r="R97">
        <v>-0.20937188247372099</v>
      </c>
      <c r="S97">
        <v>-0.70171442815363205</v>
      </c>
      <c r="T97">
        <v>-0.558420702172165</v>
      </c>
      <c r="U97">
        <v>9.2830911423089704E-2</v>
      </c>
      <c r="V97">
        <v>0.45933217210645599</v>
      </c>
      <c r="W97">
        <v>1.84266775754292</v>
      </c>
      <c r="X97" s="4">
        <v>115.78125</v>
      </c>
      <c r="Y97" s="5">
        <v>119.6875</v>
      </c>
      <c r="Z97" s="5">
        <v>103.4375</v>
      </c>
      <c r="AA97" s="5">
        <v>92.65625</v>
      </c>
      <c r="AB97" s="5">
        <v>76.875</v>
      </c>
      <c r="AC97" s="5">
        <v>56.875</v>
      </c>
      <c r="AD97" s="6">
        <v>26.09375</v>
      </c>
    </row>
    <row r="98" spans="1:30" x14ac:dyDescent="0.2">
      <c r="A98" t="s">
        <v>149</v>
      </c>
      <c r="B98" t="s">
        <v>68</v>
      </c>
      <c r="C98">
        <v>-0.87778241545575997</v>
      </c>
      <c r="D98">
        <v>0.50688779639867598</v>
      </c>
      <c r="E98">
        <v>-0.29525409444290401</v>
      </c>
      <c r="F98">
        <v>-0.49861407019227699</v>
      </c>
      <c r="G98">
        <v>-8.0221635945789405E-2</v>
      </c>
      <c r="H98">
        <v>-0.67896463269182605</v>
      </c>
      <c r="I98">
        <v>-0.54582749337783798</v>
      </c>
      <c r="J98">
        <v>-0.58876622679960899</v>
      </c>
      <c r="K98">
        <v>0.751850467570502</v>
      </c>
      <c r="L98">
        <v>-9.9448371378039704E-2</v>
      </c>
      <c r="M98">
        <v>-0.37786069933431699</v>
      </c>
      <c r="N98">
        <v>0.31734963961514701</v>
      </c>
      <c r="O98">
        <v>-0.54439704458817395</v>
      </c>
      <c r="P98">
        <v>-0.480452582661408</v>
      </c>
      <c r="Q98">
        <v>-0.99256127663954996</v>
      </c>
      <c r="R98">
        <v>0.111992879631008</v>
      </c>
      <c r="S98">
        <v>-2.1841716762188799E-2</v>
      </c>
      <c r="T98">
        <v>-0.116002167750076</v>
      </c>
      <c r="U98">
        <v>-4.00462477788016E-2</v>
      </c>
      <c r="V98">
        <v>-4.8763554047589301E-2</v>
      </c>
      <c r="W98">
        <v>-1.1729962975934199E-3</v>
      </c>
      <c r="X98" s="4">
        <v>95.258084577114403</v>
      </c>
      <c r="Y98" s="5">
        <v>104.249844527363</v>
      </c>
      <c r="Z98" s="5">
        <v>113.06203358209</v>
      </c>
      <c r="AA98" s="5">
        <v>110.688743781095</v>
      </c>
      <c r="AB98" s="5">
        <v>99.173662935323406</v>
      </c>
      <c r="AC98" s="5">
        <v>114.021299751244</v>
      </c>
      <c r="AD98" s="6">
        <v>109.643967661692</v>
      </c>
    </row>
    <row r="99" spans="1:30" x14ac:dyDescent="0.2">
      <c r="A99" t="s">
        <v>149</v>
      </c>
      <c r="B99" t="s">
        <v>69</v>
      </c>
      <c r="C99">
        <v>-0.90080187278720103</v>
      </c>
      <c r="D99">
        <v>-0.68696954356953499</v>
      </c>
      <c r="E99">
        <v>-0.42306496326269499</v>
      </c>
      <c r="F99">
        <v>-0.74308796725855297</v>
      </c>
      <c r="G99">
        <v>-0.29848262474574899</v>
      </c>
      <c r="H99">
        <v>-0.66933401475063503</v>
      </c>
      <c r="I99">
        <v>-0.722712317443712</v>
      </c>
      <c r="J99">
        <v>-0.35295100771596299</v>
      </c>
      <c r="K99">
        <v>-0.169506434296156</v>
      </c>
      <c r="L99">
        <v>-0.35773071123646399</v>
      </c>
      <c r="M99">
        <v>-0.56243562373145295</v>
      </c>
      <c r="N99">
        <v>-0.26951915195498499</v>
      </c>
      <c r="O99">
        <v>-0.92519342554412998</v>
      </c>
      <c r="P99">
        <v>-0.83236921906878902</v>
      </c>
      <c r="Q99">
        <v>-0.47467422145702298</v>
      </c>
      <c r="R99">
        <v>-0.36146850314939399</v>
      </c>
      <c r="S99">
        <v>0.107299297793799</v>
      </c>
      <c r="T99">
        <v>0.64284285272154995</v>
      </c>
      <c r="U99">
        <v>0.105611956459607</v>
      </c>
      <c r="V99">
        <v>-8.2218376833307405E-2</v>
      </c>
      <c r="W99">
        <v>-0.52272719252918998</v>
      </c>
      <c r="X99" s="4">
        <v>101.303638059701</v>
      </c>
      <c r="Y99" s="5">
        <v>93.271921641790996</v>
      </c>
      <c r="Z99" s="5">
        <v>98.578591417910403</v>
      </c>
      <c r="AA99" s="5">
        <v>90.795242537313399</v>
      </c>
      <c r="AB99" s="5">
        <v>78.607742537313399</v>
      </c>
      <c r="AC99" s="5">
        <v>73.418843283582106</v>
      </c>
      <c r="AD99" s="6">
        <v>47.792677238806</v>
      </c>
    </row>
    <row r="100" spans="1:30" x14ac:dyDescent="0.2">
      <c r="A100" t="s">
        <v>149</v>
      </c>
      <c r="B100" t="s">
        <v>70</v>
      </c>
      <c r="C100">
        <v>-0.59354984055341298</v>
      </c>
      <c r="D100">
        <v>-0.36195254812474598</v>
      </c>
      <c r="E100">
        <v>-0.69364697541664999</v>
      </c>
      <c r="F100">
        <v>-0.58373639595897797</v>
      </c>
      <c r="G100">
        <v>-0.62691555217449102</v>
      </c>
      <c r="H100">
        <v>-0.26774348001817</v>
      </c>
      <c r="I100">
        <v>-0.53859455082457597</v>
      </c>
      <c r="J100">
        <v>-0.494322401691352</v>
      </c>
      <c r="K100">
        <v>-0.493529927315707</v>
      </c>
      <c r="L100">
        <v>-0.64093016118566404</v>
      </c>
      <c r="M100">
        <v>-0.65915707182549799</v>
      </c>
      <c r="N100">
        <v>-0.95593872550452397</v>
      </c>
      <c r="O100">
        <v>-0.42339594507113099</v>
      </c>
      <c r="P100">
        <v>-0.65479846275944997</v>
      </c>
      <c r="Q100">
        <v>-0.49412223538561001</v>
      </c>
      <c r="R100">
        <v>0.10660915430592301</v>
      </c>
      <c r="S100">
        <v>-0.244276764443565</v>
      </c>
      <c r="T100">
        <v>-0.70630717578124302</v>
      </c>
      <c r="U100">
        <v>-0.26907760163266498</v>
      </c>
      <c r="V100">
        <v>0.61732269049627797</v>
      </c>
      <c r="W100">
        <v>0.13049144196950099</v>
      </c>
      <c r="X100" s="4">
        <v>116.71875</v>
      </c>
      <c r="Y100" s="5">
        <v>115</v>
      </c>
      <c r="Z100" s="5">
        <v>121.71875</v>
      </c>
      <c r="AA100" s="5">
        <v>116.09375</v>
      </c>
      <c r="AB100" s="5">
        <v>143.59375</v>
      </c>
      <c r="AC100" s="5">
        <v>111.71875</v>
      </c>
      <c r="AD100" s="6">
        <v>122.03125</v>
      </c>
    </row>
    <row r="101" spans="1:30" x14ac:dyDescent="0.2">
      <c r="A101" t="s">
        <v>149</v>
      </c>
      <c r="B101" t="s">
        <v>71</v>
      </c>
      <c r="C101">
        <v>-4.00715654272778E-2</v>
      </c>
      <c r="D101">
        <v>-9.5026855156113602E-2</v>
      </c>
      <c r="E101">
        <v>-0.348213725692537</v>
      </c>
      <c r="F101">
        <v>-0.49149001677128901</v>
      </c>
      <c r="G101">
        <v>-0.69168428649776303</v>
      </c>
      <c r="H101">
        <v>-9.5026855156113602E-2</v>
      </c>
      <c r="I101">
        <v>-0.42672128244801699</v>
      </c>
      <c r="J101">
        <v>0.14124204757588199</v>
      </c>
      <c r="K101">
        <v>-0.50462456857473603</v>
      </c>
      <c r="L101">
        <v>-0.50462456857473603</v>
      </c>
      <c r="M101">
        <v>-0.51294554951900795</v>
      </c>
      <c r="N101">
        <v>-1.0221103358708801</v>
      </c>
      <c r="O101">
        <v>-8.1839489168165996E-2</v>
      </c>
      <c r="P101">
        <v>-0.697988316232099</v>
      </c>
      <c r="Q101">
        <v>0.29950455466558901</v>
      </c>
      <c r="R101">
        <v>3.4962291315189901E-2</v>
      </c>
      <c r="S101">
        <v>0.18560441350083401</v>
      </c>
      <c r="T101">
        <v>0.141514036275768</v>
      </c>
      <c r="U101">
        <v>0.213160899266501</v>
      </c>
      <c r="V101">
        <v>0.32889813948230001</v>
      </c>
      <c r="W101">
        <v>-6.4241057441210198E-2</v>
      </c>
      <c r="X101" s="4">
        <v>71.5625</v>
      </c>
      <c r="Y101" s="5">
        <v>89.84375</v>
      </c>
      <c r="Z101" s="5">
        <v>80.3125</v>
      </c>
      <c r="AA101" s="5">
        <v>112.34375</v>
      </c>
      <c r="AB101" s="5">
        <v>122.5</v>
      </c>
      <c r="AC101" s="5">
        <v>71.09375</v>
      </c>
      <c r="AD101" s="6">
        <v>100.15625</v>
      </c>
    </row>
    <row r="102" spans="1:30" x14ac:dyDescent="0.2">
      <c r="A102" t="s">
        <v>149</v>
      </c>
      <c r="B102" t="s">
        <v>72</v>
      </c>
      <c r="C102">
        <v>-0.42672128244801699</v>
      </c>
      <c r="D102">
        <v>-0.703460420011085</v>
      </c>
      <c r="E102">
        <v>-0.46793774974464403</v>
      </c>
      <c r="F102">
        <v>-0.71719924244329403</v>
      </c>
      <c r="G102">
        <v>-0.51111690596015902</v>
      </c>
      <c r="H102">
        <v>-0.69560966433553695</v>
      </c>
      <c r="I102">
        <v>-0.80355755487432201</v>
      </c>
      <c r="J102">
        <v>-0.27797689714028601</v>
      </c>
      <c r="K102">
        <v>-0.93890052642815802</v>
      </c>
      <c r="L102">
        <v>-0.79070781818255598</v>
      </c>
      <c r="M102">
        <v>-1.10413143375013</v>
      </c>
      <c r="N102">
        <v>-0.81804818414230596</v>
      </c>
      <c r="O102">
        <v>-1.0577716827749</v>
      </c>
      <c r="P102">
        <v>-1.25430532793484</v>
      </c>
      <c r="Q102">
        <v>-0.56025780122321001</v>
      </c>
      <c r="R102">
        <v>-0.55933925169768794</v>
      </c>
      <c r="S102">
        <v>-6.24039583901655E-2</v>
      </c>
      <c r="T102">
        <v>-0.31224942933221</v>
      </c>
      <c r="U102">
        <v>-2.0150680216143399E-2</v>
      </c>
      <c r="V102">
        <v>-0.13864356900850999</v>
      </c>
      <c r="W102">
        <v>0.221427844996201</v>
      </c>
      <c r="X102" s="4">
        <v>109.375</v>
      </c>
      <c r="Y102" s="5">
        <v>124.6875</v>
      </c>
      <c r="Z102" s="5">
        <v>135.3125</v>
      </c>
      <c r="AA102" s="5">
        <v>123.125</v>
      </c>
      <c r="AB102" s="5">
        <v>126.25</v>
      </c>
      <c r="AC102" s="5">
        <v>130.625</v>
      </c>
      <c r="AD102" s="6">
        <v>143.28125</v>
      </c>
    </row>
    <row r="103" spans="1:30" x14ac:dyDescent="0.2">
      <c r="A103" t="s">
        <v>149</v>
      </c>
      <c r="B103" t="s">
        <v>73</v>
      </c>
      <c r="C103">
        <v>-1.0121426658989201</v>
      </c>
      <c r="D103">
        <v>-1.11833395824536</v>
      </c>
      <c r="E103">
        <v>-0.226911641759137</v>
      </c>
      <c r="F103">
        <v>0.121831355033554</v>
      </c>
      <c r="G103">
        <v>-0.64223347075478399</v>
      </c>
      <c r="H103">
        <v>-0.94045860180833996</v>
      </c>
      <c r="I103">
        <v>-0.64296240675571903</v>
      </c>
      <c r="J103">
        <v>-1.0377568290176999</v>
      </c>
      <c r="K103">
        <v>-0.91250089791681599</v>
      </c>
      <c r="L103">
        <v>-0.63859365017102099</v>
      </c>
      <c r="M103">
        <v>-0.54904484028223799</v>
      </c>
      <c r="N103">
        <v>-0.73115960528019697</v>
      </c>
      <c r="O103">
        <v>-1.1211338421999599</v>
      </c>
      <c r="P103">
        <v>-0.85467511517874295</v>
      </c>
      <c r="Q103">
        <v>-7.0457065825268395E-2</v>
      </c>
      <c r="R103">
        <v>-1.1596799656351999</v>
      </c>
      <c r="S103">
        <v>-0.160066629006934</v>
      </c>
      <c r="T103">
        <v>-0.45256583382726201</v>
      </c>
      <c r="U103">
        <v>-0.57349733279756399</v>
      </c>
      <c r="V103">
        <v>0.103438137944267</v>
      </c>
      <c r="W103">
        <v>3.6728262821571801E-2</v>
      </c>
      <c r="X103" s="4">
        <v>104.84375</v>
      </c>
      <c r="Y103" s="5">
        <v>96.875</v>
      </c>
      <c r="Z103" s="5">
        <v>99.6875</v>
      </c>
      <c r="AA103" s="5">
        <v>75.9375</v>
      </c>
      <c r="AB103" s="5">
        <v>103.59375</v>
      </c>
      <c r="AC103" s="5">
        <v>115</v>
      </c>
      <c r="AD103" s="6">
        <v>115.3125</v>
      </c>
    </row>
    <row r="104" spans="1:30" x14ac:dyDescent="0.2">
      <c r="A104" t="s">
        <v>149</v>
      </c>
      <c r="B104" t="s">
        <v>74</v>
      </c>
      <c r="C104">
        <v>-0.161758278398272</v>
      </c>
      <c r="D104">
        <v>-0.246153901910413</v>
      </c>
      <c r="E104">
        <v>-0.30110919163924899</v>
      </c>
      <c r="F104">
        <v>-0.25400465758596102</v>
      </c>
      <c r="G104">
        <v>4.2361369165976701E-2</v>
      </c>
      <c r="H104">
        <v>-0.42475859352912998</v>
      </c>
      <c r="I104">
        <v>-0.63869168568781398</v>
      </c>
      <c r="J104">
        <v>-0.21140904958611201</v>
      </c>
      <c r="K104">
        <v>-0.18763481831676401</v>
      </c>
      <c r="L104">
        <v>-0.461434715102088</v>
      </c>
      <c r="M104">
        <v>0.186809324175465</v>
      </c>
      <c r="N104">
        <v>0.11350544442831</v>
      </c>
      <c r="O104">
        <v>-0.17812512580902501</v>
      </c>
      <c r="P104">
        <v>-0.630231757114457</v>
      </c>
      <c r="Q104">
        <v>-0.13313227185537699</v>
      </c>
      <c r="R104">
        <v>0.24439158313425599</v>
      </c>
      <c r="S104">
        <v>-0.35082850940414301</v>
      </c>
      <c r="T104">
        <v>-0.12853952422776599</v>
      </c>
      <c r="U104">
        <v>0.41891599298347798</v>
      </c>
      <c r="V104">
        <v>0.98382395117964405</v>
      </c>
      <c r="W104">
        <v>0.42626438918765602</v>
      </c>
      <c r="X104" s="4">
        <v>91.875</v>
      </c>
      <c r="Y104" s="5">
        <v>98.28125</v>
      </c>
      <c r="Z104" s="5">
        <v>100.15625</v>
      </c>
      <c r="AA104" s="5">
        <v>68.28125</v>
      </c>
      <c r="AB104" s="5">
        <v>72.1875</v>
      </c>
      <c r="AC104" s="5">
        <v>79.6875</v>
      </c>
      <c r="AD104" s="6">
        <v>110.9375</v>
      </c>
    </row>
    <row r="105" spans="1:30" x14ac:dyDescent="0.2">
      <c r="A105" t="s">
        <v>150</v>
      </c>
      <c r="B105" t="s">
        <v>103</v>
      </c>
      <c r="C105">
        <v>8.6730340942841197E-2</v>
      </c>
      <c r="D105">
        <v>-0.352440780910105</v>
      </c>
      <c r="E105">
        <v>-0.34129186818317098</v>
      </c>
      <c r="F105">
        <v>-0.23990819327844901</v>
      </c>
      <c r="G105">
        <v>0.21965779451199899</v>
      </c>
      <c r="H105">
        <v>0.38975583821769699</v>
      </c>
      <c r="I105">
        <v>0.28686384074952498</v>
      </c>
      <c r="J105">
        <v>0.26819049734827499</v>
      </c>
      <c r="K105">
        <v>-0.45935095855829799</v>
      </c>
      <c r="L105">
        <v>-0.45132538118517701</v>
      </c>
      <c r="M105">
        <v>-0.28526274086945203</v>
      </c>
      <c r="N105">
        <v>0.33165009692654901</v>
      </c>
      <c r="O105">
        <v>0.52978705809904802</v>
      </c>
      <c r="P105">
        <v>0.308341874194421</v>
      </c>
      <c r="Q105">
        <v>-0.393771508006102</v>
      </c>
      <c r="R105">
        <v>-7.9264740072466103E-2</v>
      </c>
      <c r="S105">
        <v>-0.33433510291880097</v>
      </c>
      <c r="T105">
        <v>-0.384308622054718</v>
      </c>
      <c r="U105">
        <v>-0.54371415739715601</v>
      </c>
      <c r="V105">
        <v>0.151038951562047</v>
      </c>
      <c r="W105">
        <v>0.18332787555148899</v>
      </c>
      <c r="X105" s="4">
        <v>113.670708955224</v>
      </c>
      <c r="Y105" s="5">
        <v>114.777285447761</v>
      </c>
      <c r="Z105" s="5">
        <v>109.752798507463</v>
      </c>
      <c r="AA105" s="5">
        <v>134.819263059701</v>
      </c>
      <c r="AB105" s="5">
        <v>117.227145522388</v>
      </c>
      <c r="AC105" s="5">
        <v>122.774020522388</v>
      </c>
      <c r="AD105" s="6">
        <v>99.289878731343293</v>
      </c>
    </row>
    <row r="106" spans="1:30" x14ac:dyDescent="0.2">
      <c r="A106" t="s">
        <v>150</v>
      </c>
      <c r="B106" t="s">
        <v>104</v>
      </c>
      <c r="C106">
        <v>0.60937173182065996</v>
      </c>
      <c r="D106">
        <v>-0.80816107798064796</v>
      </c>
      <c r="E106">
        <v>-1.4488748577086901</v>
      </c>
      <c r="F106">
        <v>-0.65259087882432498</v>
      </c>
      <c r="G106">
        <v>-7.3266580605052298E-2</v>
      </c>
      <c r="H106">
        <v>-0.27007117777643103</v>
      </c>
      <c r="I106">
        <v>0.25908490263501899</v>
      </c>
      <c r="J106">
        <v>1.1500522811763001</v>
      </c>
      <c r="K106">
        <v>-0.85070459707964996</v>
      </c>
      <c r="L106">
        <v>-1.3608329716005001</v>
      </c>
      <c r="M106">
        <v>-0.40236863849887</v>
      </c>
      <c r="N106">
        <v>0.37327381628639</v>
      </c>
      <c r="O106">
        <v>-5.7002382443176799E-4</v>
      </c>
      <c r="P106">
        <v>-0.30066847109528</v>
      </c>
      <c r="Q106">
        <v>9.5998746289894799E-2</v>
      </c>
      <c r="R106">
        <v>-0.24895975469165499</v>
      </c>
      <c r="S106">
        <v>1.2390129424896699E-3</v>
      </c>
      <c r="T106">
        <v>-0.27397856281788102</v>
      </c>
      <c r="U106">
        <v>-3.6480304484200698E-2</v>
      </c>
      <c r="V106">
        <v>1.01614863091482</v>
      </c>
      <c r="W106">
        <v>1.1528723477040199</v>
      </c>
      <c r="X106" s="4">
        <v>54.84375</v>
      </c>
      <c r="Y106" s="5">
        <v>85.3125</v>
      </c>
      <c r="Z106" s="5">
        <v>135.78125</v>
      </c>
      <c r="AA106" s="5">
        <v>84.84375</v>
      </c>
      <c r="AB106" s="5">
        <v>78.4375</v>
      </c>
      <c r="AC106" s="5">
        <v>72.03125</v>
      </c>
      <c r="AD106" s="6">
        <v>65.46875</v>
      </c>
    </row>
    <row r="107" spans="1:30" x14ac:dyDescent="0.2">
      <c r="A107" t="s">
        <v>150</v>
      </c>
      <c r="B107" t="s">
        <v>105</v>
      </c>
      <c r="C107">
        <v>-0.26774348001817</v>
      </c>
      <c r="D107">
        <v>-0.418870526772469</v>
      </c>
      <c r="E107">
        <v>-0.418870526772469</v>
      </c>
      <c r="F107">
        <v>-0.33251221434144101</v>
      </c>
      <c r="G107">
        <v>3.64733024093154E-2</v>
      </c>
      <c r="H107">
        <v>-0.14998214488495001</v>
      </c>
      <c r="I107">
        <v>-0.17157172299270701</v>
      </c>
      <c r="J107">
        <v>-0.209031626459177</v>
      </c>
      <c r="K107">
        <v>-0.30769468622697099</v>
      </c>
      <c r="L107">
        <v>-0.49907724794522101</v>
      </c>
      <c r="M107">
        <v>-0.38218727753759502</v>
      </c>
      <c r="N107">
        <v>0.22207443389166501</v>
      </c>
      <c r="O107">
        <v>0.41702313030031801</v>
      </c>
      <c r="P107">
        <v>0.428910245934992</v>
      </c>
      <c r="Q107">
        <v>-0.30030828550042099</v>
      </c>
      <c r="R107">
        <v>0.20856815163889</v>
      </c>
      <c r="S107">
        <v>8.6401064744434194E-2</v>
      </c>
      <c r="T107">
        <v>-0.54923520691694305</v>
      </c>
      <c r="U107">
        <v>-6.60781564922545E-2</v>
      </c>
      <c r="V107">
        <v>-8.4449147002698899E-2</v>
      </c>
      <c r="W107">
        <v>-0.44084636290532098</v>
      </c>
      <c r="X107" s="4">
        <v>101.40625</v>
      </c>
      <c r="Y107" s="5">
        <v>125.78125</v>
      </c>
      <c r="Z107" s="5">
        <v>113.75</v>
      </c>
      <c r="AA107" s="5">
        <v>108.75</v>
      </c>
      <c r="AB107" s="5">
        <v>86.875</v>
      </c>
      <c r="AC107" s="5">
        <v>108.28125</v>
      </c>
      <c r="AD107" s="6">
        <v>87.65625</v>
      </c>
    </row>
    <row r="108" spans="1:30" x14ac:dyDescent="0.2">
      <c r="A108" t="s">
        <v>151</v>
      </c>
      <c r="B108" t="s">
        <v>106</v>
      </c>
      <c r="C108">
        <v>-0.63812743895232604</v>
      </c>
      <c r="D108">
        <v>-0.19596834342356401</v>
      </c>
      <c r="E108">
        <v>-0.74109599544532501</v>
      </c>
      <c r="F108">
        <v>-0.31508883034683799</v>
      </c>
      <c r="G108">
        <v>-0.27874698687872002</v>
      </c>
      <c r="H108">
        <v>0.147260178219767</v>
      </c>
      <c r="I108">
        <v>0.31281746513008002</v>
      </c>
      <c r="J108">
        <v>-0.51037220607741196</v>
      </c>
      <c r="K108">
        <v>-0.27493802016933699</v>
      </c>
      <c r="L108">
        <v>-0.48697322563746798</v>
      </c>
      <c r="M108">
        <v>-0.61927857182875401</v>
      </c>
      <c r="N108">
        <v>-0.66549878010518604</v>
      </c>
      <c r="O108">
        <v>7.7491067938455296E-2</v>
      </c>
      <c r="P108">
        <v>-3.39429654530025E-3</v>
      </c>
      <c r="Q108">
        <v>0.69723600072560799</v>
      </c>
      <c r="R108">
        <v>-0.81593475023880802</v>
      </c>
      <c r="S108">
        <v>-0.41612649566433701</v>
      </c>
      <c r="T108">
        <v>2.5078798893322301E-2</v>
      </c>
      <c r="U108">
        <v>0.31594747456466798</v>
      </c>
      <c r="V108">
        <v>-0.67431329766474501</v>
      </c>
      <c r="W108">
        <v>-0.28648839676961702</v>
      </c>
      <c r="X108" s="4">
        <v>113.432835820896</v>
      </c>
      <c r="Y108" s="5">
        <v>67.257462686567195</v>
      </c>
      <c r="Z108" s="5">
        <v>20.429104477611901</v>
      </c>
      <c r="AA108" s="5">
        <v>17.257462686567202</v>
      </c>
      <c r="AB108" s="5">
        <v>25.839552238806</v>
      </c>
      <c r="AC108" s="5">
        <v>28.917910447761201</v>
      </c>
      <c r="AD108" s="6">
        <v>21.455223880597</v>
      </c>
    </row>
    <row r="109" spans="1:30" x14ac:dyDescent="0.2">
      <c r="A109" t="s">
        <v>151</v>
      </c>
      <c r="B109" t="s">
        <v>107</v>
      </c>
      <c r="C109">
        <v>-0.79982021184824603</v>
      </c>
      <c r="D109">
        <v>-0.64687059974820305</v>
      </c>
      <c r="E109">
        <v>-0.57847869868889901</v>
      </c>
      <c r="F109">
        <v>0.45651944394972799</v>
      </c>
      <c r="G109">
        <v>-1.61595862385679</v>
      </c>
      <c r="H109">
        <v>0.40403668543050297</v>
      </c>
      <c r="I109">
        <v>2.1448978009307101E-2</v>
      </c>
      <c r="J109">
        <v>-0.83658677710176899</v>
      </c>
      <c r="K109">
        <v>-0.40548109889800299</v>
      </c>
      <c r="L109">
        <v>-0.641964214112001</v>
      </c>
      <c r="M109">
        <v>0.21899721646562501</v>
      </c>
      <c r="N109">
        <v>-1.4717457651911501</v>
      </c>
      <c r="O109">
        <v>0.32208316249764102</v>
      </c>
      <c r="P109">
        <v>-0.22261247972475801</v>
      </c>
      <c r="Q109">
        <v>-0.403519210063494</v>
      </c>
      <c r="R109">
        <v>-0.10056258570373899</v>
      </c>
      <c r="S109">
        <v>-0.55670338554342702</v>
      </c>
      <c r="T109">
        <v>-0.46830559072133598</v>
      </c>
      <c r="U109">
        <v>-0.32198639941446899</v>
      </c>
      <c r="V109">
        <v>-0.70525810905040298</v>
      </c>
      <c r="W109">
        <v>-0.70326592135985799</v>
      </c>
      <c r="X109" s="4">
        <v>105.3125</v>
      </c>
      <c r="Y109" s="5">
        <v>106.5625</v>
      </c>
      <c r="Z109" s="5">
        <v>100</v>
      </c>
      <c r="AA109" s="5">
        <v>84.6875</v>
      </c>
      <c r="AB109" s="5">
        <v>115</v>
      </c>
      <c r="AC109" s="5">
        <v>87.65625</v>
      </c>
      <c r="AD109" s="6">
        <v>84.53125</v>
      </c>
    </row>
    <row r="110" spans="1:30" x14ac:dyDescent="0.2">
      <c r="A110" t="s">
        <v>151</v>
      </c>
      <c r="B110" t="s">
        <v>108</v>
      </c>
      <c r="C110">
        <v>-0.38157943731361599</v>
      </c>
      <c r="D110">
        <v>-0.63672899676892603</v>
      </c>
      <c r="E110">
        <v>-0.42083321569135601</v>
      </c>
      <c r="F110">
        <v>-0.12446718893941899</v>
      </c>
      <c r="G110">
        <v>-0.30503456947702301</v>
      </c>
      <c r="H110">
        <v>0.22881681646024199</v>
      </c>
      <c r="I110">
        <v>-0.42475859352912998</v>
      </c>
      <c r="J110">
        <v>-0.48719013231054697</v>
      </c>
      <c r="K110">
        <v>-0.80576483131981003</v>
      </c>
      <c r="L110">
        <v>-0.48639765793490303</v>
      </c>
      <c r="M110">
        <v>-7.3468978575421803E-3</v>
      </c>
      <c r="N110">
        <v>-0.28471292933326797</v>
      </c>
      <c r="O110">
        <v>0.59929223669865195</v>
      </c>
      <c r="P110">
        <v>-0.31839309029817803</v>
      </c>
      <c r="Q110">
        <v>0.21683509736859</v>
      </c>
      <c r="R110">
        <v>-0.67966923954109804</v>
      </c>
      <c r="S110">
        <v>-0.388489039950554</v>
      </c>
      <c r="T110">
        <v>-0.25438080922431</v>
      </c>
      <c r="U110">
        <v>0.119468847663234</v>
      </c>
      <c r="V110">
        <v>0.54292017892897804</v>
      </c>
      <c r="W110">
        <v>-9.6390290834487899E-2</v>
      </c>
      <c r="X110" s="4">
        <v>92.5</v>
      </c>
      <c r="Y110" s="5">
        <v>138.75</v>
      </c>
      <c r="Z110" s="5">
        <v>119.6875</v>
      </c>
      <c r="AA110" s="5">
        <v>125.3125</v>
      </c>
      <c r="AB110" s="5">
        <v>110.15625</v>
      </c>
      <c r="AC110" s="5">
        <v>93.28125</v>
      </c>
      <c r="AD110" s="6">
        <v>113.59375</v>
      </c>
    </row>
    <row r="111" spans="1:30" x14ac:dyDescent="0.2">
      <c r="A111" t="s">
        <v>151</v>
      </c>
      <c r="B111" t="s">
        <v>109</v>
      </c>
      <c r="C111">
        <v>-0.71327386460552</v>
      </c>
      <c r="D111">
        <v>-0.49541539460906198</v>
      </c>
      <c r="E111">
        <v>-0.29129574704481398</v>
      </c>
      <c r="F111">
        <v>-0.64261706352558801</v>
      </c>
      <c r="G111">
        <v>-0.65046781920113605</v>
      </c>
      <c r="H111">
        <v>-6.5586521372808501E-2</v>
      </c>
      <c r="I111">
        <v>6.5913636192620501E-2</v>
      </c>
      <c r="J111">
        <v>-0.92859835954477399</v>
      </c>
      <c r="K111">
        <v>-0.73761203501434602</v>
      </c>
      <c r="L111">
        <v>-0.31680814154688802</v>
      </c>
      <c r="M111">
        <v>-0.964655943636618</v>
      </c>
      <c r="N111">
        <v>-0.95475001394105596</v>
      </c>
      <c r="O111">
        <v>0.28745356988237197</v>
      </c>
      <c r="P111">
        <v>0.35917250087823799</v>
      </c>
      <c r="Q111">
        <v>-0.33888736557235399</v>
      </c>
      <c r="R111">
        <v>-0.33705026652130998</v>
      </c>
      <c r="S111">
        <v>-0.387570490425032</v>
      </c>
      <c r="T111">
        <v>1.4754201753700799E-2</v>
      </c>
      <c r="U111">
        <v>0.22510204309828999</v>
      </c>
      <c r="V111">
        <v>0.36288447192662299</v>
      </c>
      <c r="W111">
        <v>1.04536676938963</v>
      </c>
      <c r="X111" s="4">
        <v>128.90625</v>
      </c>
      <c r="Y111" s="5">
        <v>119.53125</v>
      </c>
      <c r="Z111" s="5">
        <v>114.6875</v>
      </c>
      <c r="AA111" s="5">
        <v>135.9375</v>
      </c>
      <c r="AB111" s="5">
        <v>117.8125</v>
      </c>
      <c r="AC111" s="5">
        <v>29.84375</v>
      </c>
      <c r="AD111" s="6">
        <v>22.03125</v>
      </c>
    </row>
    <row r="112" spans="1:30" x14ac:dyDescent="0.2">
      <c r="A112" t="s">
        <v>151</v>
      </c>
      <c r="B112" t="s">
        <v>110</v>
      </c>
      <c r="C112">
        <v>-0.87233043019130496</v>
      </c>
      <c r="D112">
        <v>0.116975308663003</v>
      </c>
      <c r="E112">
        <v>-0.460456204219307</v>
      </c>
      <c r="F112">
        <v>0.16745009125761001</v>
      </c>
      <c r="G112">
        <v>-0.15155053474030999</v>
      </c>
      <c r="H112">
        <v>0.30070351730737399</v>
      </c>
      <c r="I112">
        <v>0.39963409119280502</v>
      </c>
      <c r="J112">
        <v>-0.79838187889992696</v>
      </c>
      <c r="K112">
        <v>-0.246050389996567</v>
      </c>
      <c r="L112">
        <v>-0.66434327489827505</v>
      </c>
      <c r="M112">
        <v>-0.194052655685582</v>
      </c>
      <c r="N112">
        <v>-0.611478911682106</v>
      </c>
      <c r="O112">
        <v>-0.46039660587851999</v>
      </c>
      <c r="P112">
        <v>-0.32231373365268001</v>
      </c>
      <c r="Q112">
        <v>-1.01311538805347</v>
      </c>
      <c r="R112">
        <v>-2.7212198980178199E-2</v>
      </c>
      <c r="S112">
        <v>-0.79087864709109001</v>
      </c>
      <c r="T112">
        <v>-0.22875041995096099</v>
      </c>
      <c r="U112">
        <v>1.41848410030097E-2</v>
      </c>
      <c r="V112">
        <v>0.30069593351823098</v>
      </c>
      <c r="W112">
        <v>0.26910345563632398</v>
      </c>
      <c r="X112" s="4">
        <v>96.548507462686601</v>
      </c>
      <c r="Y112" s="5">
        <v>99.253731343283604</v>
      </c>
      <c r="Z112" s="5">
        <v>104.85074626865701</v>
      </c>
      <c r="AA112" s="5">
        <v>107.08955223880599</v>
      </c>
      <c r="AB112" s="5">
        <v>95.988805970149201</v>
      </c>
      <c r="AC112" s="5">
        <v>101.119402985075</v>
      </c>
      <c r="AD112" s="6">
        <v>67.910447761194007</v>
      </c>
    </row>
    <row r="113" spans="1:30" x14ac:dyDescent="0.2">
      <c r="A113" t="s">
        <v>151</v>
      </c>
      <c r="B113" t="s">
        <v>111</v>
      </c>
      <c r="C113">
        <v>0.12100747949813</v>
      </c>
      <c r="D113">
        <v>0.197976604646667</v>
      </c>
      <c r="E113">
        <v>-0.28380869864661801</v>
      </c>
      <c r="F113">
        <v>-7.9198247968168795E-2</v>
      </c>
      <c r="G113">
        <v>-0.41123535805383798</v>
      </c>
      <c r="H113">
        <v>-0.35399044223430298</v>
      </c>
      <c r="I113">
        <v>-0.124060785151633</v>
      </c>
      <c r="J113">
        <v>0.17037929984403999</v>
      </c>
      <c r="K113">
        <v>-1.87769432883278E-2</v>
      </c>
      <c r="L113">
        <v>-0.45630051842700797</v>
      </c>
      <c r="M113">
        <v>-0.177233385062607</v>
      </c>
      <c r="N113">
        <v>-0.409767306126256</v>
      </c>
      <c r="O113">
        <v>-0.34918137802041499</v>
      </c>
      <c r="P113">
        <v>-0.54297609797594804</v>
      </c>
      <c r="Q113">
        <v>-0.54519600822007397</v>
      </c>
      <c r="R113">
        <v>-0.70681200475902195</v>
      </c>
      <c r="S113">
        <v>-0.79742267730125305</v>
      </c>
      <c r="T113">
        <v>-0.21495791447059601</v>
      </c>
      <c r="U113">
        <v>-0.47134071701362601</v>
      </c>
      <c r="V113">
        <v>-0.54901790227889702</v>
      </c>
      <c r="W113">
        <v>-0.38721925156950898</v>
      </c>
      <c r="X113" s="4">
        <v>101.884328358209</v>
      </c>
      <c r="Y113" s="5">
        <v>100.287624378109</v>
      </c>
      <c r="Z113" s="5">
        <v>115.431436567164</v>
      </c>
      <c r="AA113" s="5">
        <v>103.252487562189</v>
      </c>
      <c r="AB113" s="5">
        <v>114.21330845771099</v>
      </c>
      <c r="AC113" s="5">
        <v>102.383395522388</v>
      </c>
      <c r="AD113" s="6">
        <v>100.63121890547301</v>
      </c>
    </row>
    <row r="114" spans="1:30" x14ac:dyDescent="0.2">
      <c r="A114" t="s">
        <v>151</v>
      </c>
      <c r="B114" t="s">
        <v>112</v>
      </c>
      <c r="C114">
        <v>-0.36195254812474598</v>
      </c>
      <c r="D114">
        <v>-0.47382581650130601</v>
      </c>
      <c r="E114">
        <v>-0.62495286325560495</v>
      </c>
      <c r="F114">
        <v>-0.38943019298916398</v>
      </c>
      <c r="G114">
        <v>-0.69953504217331097</v>
      </c>
      <c r="H114">
        <v>-0.38746750407027702</v>
      </c>
      <c r="I114">
        <v>-8.1288032723904793E-2</v>
      </c>
      <c r="J114">
        <v>-0.410716355060812</v>
      </c>
      <c r="K114">
        <v>-0.43488682351798202</v>
      </c>
      <c r="L114">
        <v>-0.61398603241373695</v>
      </c>
      <c r="M114">
        <v>-0.243504261799732</v>
      </c>
      <c r="N114">
        <v>-0.98090166833733905</v>
      </c>
      <c r="O114">
        <v>-0.27242957651077099</v>
      </c>
      <c r="P114">
        <v>-2.7951231624310801E-2</v>
      </c>
      <c r="Q114">
        <v>-0.76601289494018698</v>
      </c>
      <c r="R114">
        <v>-0.44911330863502102</v>
      </c>
      <c r="S114">
        <v>-0.39032613900159902</v>
      </c>
      <c r="T114">
        <v>9.0993812372045305E-2</v>
      </c>
      <c r="U114">
        <v>-5.0462814558376798E-2</v>
      </c>
      <c r="V114">
        <v>-0.26264775495400999</v>
      </c>
      <c r="W114">
        <v>-4.9544265032854702E-2</v>
      </c>
      <c r="X114" s="4">
        <v>93.4375</v>
      </c>
      <c r="Y114" s="5">
        <v>105.46875</v>
      </c>
      <c r="Z114" s="5">
        <v>99.6875</v>
      </c>
      <c r="AA114" s="5">
        <v>99.53125</v>
      </c>
      <c r="AB114" s="5">
        <v>107.03125</v>
      </c>
      <c r="AC114" s="5">
        <v>88.75</v>
      </c>
      <c r="AD114" s="6">
        <v>94.6875</v>
      </c>
    </row>
    <row r="115" spans="1:30" x14ac:dyDescent="0.2">
      <c r="A115" t="s">
        <v>151</v>
      </c>
      <c r="B115" t="s">
        <v>113</v>
      </c>
      <c r="C115">
        <v>-0.29086093470142599</v>
      </c>
      <c r="D115">
        <v>0.30877948252251097</v>
      </c>
      <c r="E115">
        <v>-0.321145804258191</v>
      </c>
      <c r="F115">
        <v>-0.34335470859981798</v>
      </c>
      <c r="G115">
        <v>-0.22827220428411299</v>
      </c>
      <c r="H115">
        <v>9.8804386928943902E-2</v>
      </c>
      <c r="I115">
        <v>0.23205781297870801</v>
      </c>
      <c r="J115">
        <v>-0.40522123224852902</v>
      </c>
      <c r="K115">
        <v>0.20748540371592</v>
      </c>
      <c r="L115">
        <v>-0.62736710827713005</v>
      </c>
      <c r="M115">
        <v>-0.47281828685281102</v>
      </c>
      <c r="N115">
        <v>-0.471951657947628</v>
      </c>
      <c r="O115">
        <v>-0.13916615835731899</v>
      </c>
      <c r="P115">
        <v>4.5714674748408603E-2</v>
      </c>
      <c r="Q115">
        <v>-0.68629665134408901</v>
      </c>
      <c r="R115">
        <v>0.39438397137491799</v>
      </c>
      <c r="S115">
        <v>-0.16992304734327299</v>
      </c>
      <c r="T115">
        <v>-0.65034659030605702</v>
      </c>
      <c r="U115">
        <v>-0.28539900098058602</v>
      </c>
      <c r="V115">
        <v>0.19066695882607301</v>
      </c>
      <c r="W115">
        <v>0.123124419906135</v>
      </c>
      <c r="X115" s="4">
        <v>113.712686567164</v>
      </c>
      <c r="Y115" s="5">
        <v>112.87313432835801</v>
      </c>
      <c r="Z115" s="5">
        <v>102.51865671641799</v>
      </c>
      <c r="AA115" s="5">
        <v>107.55597014925399</v>
      </c>
      <c r="AB115" s="5">
        <v>118.190298507463</v>
      </c>
      <c r="AC115" s="5">
        <v>106.15671641791</v>
      </c>
      <c r="AD115" s="6">
        <v>93.75</v>
      </c>
    </row>
    <row r="116" spans="1:30" x14ac:dyDescent="0.2">
      <c r="A116" t="s">
        <v>151</v>
      </c>
      <c r="B116" t="s">
        <v>114</v>
      </c>
      <c r="C116">
        <v>-0.77774235198189301</v>
      </c>
      <c r="D116">
        <v>-0.50355066226265099</v>
      </c>
      <c r="E116">
        <v>-0.66326741462799599</v>
      </c>
      <c r="F116">
        <v>-0.10860883041107899</v>
      </c>
      <c r="G116">
        <v>0.122593824194243</v>
      </c>
      <c r="H116">
        <v>-0.41102413714838298</v>
      </c>
      <c r="I116">
        <v>0.16296715884537</v>
      </c>
      <c r="J116">
        <v>-0.70255926729475104</v>
      </c>
      <c r="K116">
        <v>-0.52017668530600003</v>
      </c>
      <c r="L116">
        <v>-0.67364284193165602</v>
      </c>
      <c r="M116">
        <v>5.3759836999926799E-2</v>
      </c>
      <c r="N116">
        <v>0.19977153396055999</v>
      </c>
      <c r="O116">
        <v>-0.46309752093743101</v>
      </c>
      <c r="P116">
        <v>0.243830468014962</v>
      </c>
      <c r="Q116">
        <v>-0.56952745416629902</v>
      </c>
      <c r="R116">
        <v>-0.49009579421273802</v>
      </c>
      <c r="S116">
        <v>-0.14912669526685399</v>
      </c>
      <c r="T116">
        <v>-0.15975554135474801</v>
      </c>
      <c r="U116">
        <v>-0.67688407094112402</v>
      </c>
      <c r="V116">
        <v>-0.51697150319519602</v>
      </c>
      <c r="W116">
        <v>-0.19598817272844701</v>
      </c>
      <c r="X116" s="4">
        <v>119.21875</v>
      </c>
      <c r="Y116" s="5">
        <v>96.5625</v>
      </c>
      <c r="Z116" s="5">
        <v>90.15625</v>
      </c>
      <c r="AA116" s="5">
        <v>85</v>
      </c>
      <c r="AB116" s="5">
        <v>82.03125</v>
      </c>
      <c r="AC116" s="5">
        <v>83.59375</v>
      </c>
      <c r="AD116" s="6">
        <v>90.46875</v>
      </c>
    </row>
    <row r="117" spans="1:30" x14ac:dyDescent="0.2">
      <c r="A117" t="s">
        <v>151</v>
      </c>
      <c r="B117" t="s">
        <v>115</v>
      </c>
      <c r="C117">
        <v>-0.33251221434144101</v>
      </c>
      <c r="D117">
        <v>-0.38943019298916398</v>
      </c>
      <c r="E117">
        <v>-0.25400465758596102</v>
      </c>
      <c r="F117">
        <v>-0.20297474569489901</v>
      </c>
      <c r="G117">
        <v>-0.84673671108983595</v>
      </c>
      <c r="H117">
        <v>-0.33251221434144101</v>
      </c>
      <c r="I117">
        <v>-0.45027354947466097</v>
      </c>
      <c r="J117">
        <v>-0.25658008899787299</v>
      </c>
      <c r="K117">
        <v>-0.43290563757887002</v>
      </c>
      <c r="L117">
        <v>1.04837755944689E-2</v>
      </c>
      <c r="M117">
        <v>0.11350544442831</v>
      </c>
      <c r="N117">
        <v>-0.86995525574704902</v>
      </c>
      <c r="O117">
        <v>-6.1631392589220103E-2</v>
      </c>
      <c r="P117">
        <v>-0.48322776043232302</v>
      </c>
      <c r="Q117">
        <v>-0.28836714166863198</v>
      </c>
      <c r="R117">
        <v>-0.90287677424299795</v>
      </c>
      <c r="S117">
        <v>-0.57403604410604303</v>
      </c>
      <c r="T117">
        <v>-0.60067398034618702</v>
      </c>
      <c r="U117">
        <v>-0.80183632643555403</v>
      </c>
      <c r="V117">
        <v>-0.61169657465245397</v>
      </c>
      <c r="W117">
        <v>-1.08934232792401</v>
      </c>
      <c r="X117" s="4">
        <v>88.28125</v>
      </c>
      <c r="Y117" s="5">
        <v>129.375</v>
      </c>
      <c r="Z117" s="5">
        <v>98.125</v>
      </c>
      <c r="AA117" s="5">
        <v>96.40625</v>
      </c>
      <c r="AB117" s="5">
        <v>153.4375</v>
      </c>
      <c r="AC117" s="5">
        <v>96.09375</v>
      </c>
      <c r="AD117" s="6">
        <v>105</v>
      </c>
    </row>
    <row r="118" spans="1:30" x14ac:dyDescent="0.2">
      <c r="A118" t="s">
        <v>151</v>
      </c>
      <c r="B118" t="s">
        <v>116</v>
      </c>
      <c r="C118">
        <v>-0.51111690596015902</v>
      </c>
      <c r="D118">
        <v>-0.34428834785476298</v>
      </c>
      <c r="E118">
        <v>-0.21671356812710801</v>
      </c>
      <c r="F118">
        <v>-0.45027354947466097</v>
      </c>
      <c r="G118">
        <v>-0.17745978974936799</v>
      </c>
      <c r="H118">
        <v>0.14834657078587499</v>
      </c>
      <c r="I118">
        <v>1.3534375669824901</v>
      </c>
      <c r="J118">
        <v>-0.79150029255820098</v>
      </c>
      <c r="K118">
        <v>-0.50779446607731604</v>
      </c>
      <c r="L118">
        <v>-0.51611544702158796</v>
      </c>
      <c r="M118">
        <v>-0.56485262112375101</v>
      </c>
      <c r="N118">
        <v>0.17967705479466101</v>
      </c>
      <c r="O118">
        <v>0.123411374123871</v>
      </c>
      <c r="P118">
        <v>0.25060351141488202</v>
      </c>
      <c r="Q118">
        <v>-0.52259727067679895</v>
      </c>
      <c r="R118">
        <v>-0.55199085549351001</v>
      </c>
      <c r="S118">
        <v>5.1496182774589699E-2</v>
      </c>
      <c r="T118">
        <v>-0.183652495759099</v>
      </c>
      <c r="U118">
        <v>-1.0581116440562499</v>
      </c>
      <c r="V118">
        <v>-0.66037969950513198</v>
      </c>
      <c r="W118">
        <v>-0.50514482969187602</v>
      </c>
      <c r="X118" s="4">
        <v>74.813432835820905</v>
      </c>
      <c r="Y118" s="5">
        <v>77.425373134328396</v>
      </c>
      <c r="Z118" s="5">
        <v>79.757462686567195</v>
      </c>
      <c r="AA118" s="5">
        <v>80.783582089552198</v>
      </c>
      <c r="AB118" s="5">
        <v>48.414179104477597</v>
      </c>
      <c r="AC118" s="5">
        <v>33.675373134328403</v>
      </c>
      <c r="AD118" s="6">
        <v>10.0746268656716</v>
      </c>
    </row>
    <row r="119" spans="1:30" x14ac:dyDescent="0.2">
      <c r="A119" t="s">
        <v>151</v>
      </c>
      <c r="B119" t="s">
        <v>117</v>
      </c>
      <c r="C119">
        <v>-1.9279387983695401E-2</v>
      </c>
      <c r="D119">
        <v>0.31202189007870401</v>
      </c>
      <c r="E119">
        <v>-0.39709656819517197</v>
      </c>
      <c r="F119">
        <v>-0.37873353910795399</v>
      </c>
      <c r="G119">
        <v>-0.73593267781666605</v>
      </c>
      <c r="H119">
        <v>-0.24966289125299099</v>
      </c>
      <c r="I119">
        <v>-2.1016782902873E-2</v>
      </c>
      <c r="J119">
        <v>-0.30520035952574698</v>
      </c>
      <c r="K119">
        <v>0.24067077610462401</v>
      </c>
      <c r="L119">
        <v>0.249762765454668</v>
      </c>
      <c r="M119">
        <v>-0.41312945465536099</v>
      </c>
      <c r="N119">
        <v>-0.67303964466613397</v>
      </c>
      <c r="O119">
        <v>-0.40734227422653202</v>
      </c>
      <c r="P119">
        <v>-0.14784882246796399</v>
      </c>
      <c r="Q119">
        <v>0.19832137243130299</v>
      </c>
      <c r="R119">
        <v>-0.13872323020743699</v>
      </c>
      <c r="S119">
        <v>-1.07605477144694</v>
      </c>
      <c r="T119">
        <v>0.197786839001207</v>
      </c>
      <c r="U119">
        <v>-0.25050286642794101</v>
      </c>
      <c r="V119">
        <v>0.234107700277049</v>
      </c>
      <c r="W119">
        <v>-0.40977802600336699</v>
      </c>
      <c r="X119" s="4">
        <v>82.8125</v>
      </c>
      <c r="Y119" s="5">
        <v>83.75</v>
      </c>
      <c r="Z119" s="5">
        <v>91.5625</v>
      </c>
      <c r="AA119" s="5">
        <v>107.1875</v>
      </c>
      <c r="AB119" s="5">
        <v>108.125</v>
      </c>
      <c r="AC119" s="5">
        <v>99.53125</v>
      </c>
      <c r="AD119" s="6">
        <v>90.78125</v>
      </c>
    </row>
    <row r="120" spans="1:30" x14ac:dyDescent="0.2">
      <c r="A120" t="s">
        <v>151</v>
      </c>
      <c r="B120" t="s">
        <v>118</v>
      </c>
      <c r="C120">
        <v>-0.34232565893587602</v>
      </c>
      <c r="D120">
        <v>-0.250079279748187</v>
      </c>
      <c r="E120">
        <v>-0.51504228379793204</v>
      </c>
      <c r="F120">
        <v>-0.44242279379911398</v>
      </c>
      <c r="G120">
        <v>-0.71916193136218098</v>
      </c>
      <c r="H120">
        <v>-0.49345270569017602</v>
      </c>
      <c r="I120">
        <v>-0.471863127582419</v>
      </c>
      <c r="J120">
        <v>-0.74474430439515005</v>
      </c>
      <c r="K120">
        <v>-0.117104598884365</v>
      </c>
      <c r="L120">
        <v>-0.73444213751176601</v>
      </c>
      <c r="M120">
        <v>-0.63062799430228</v>
      </c>
      <c r="N120">
        <v>-0.98209037990080705</v>
      </c>
      <c r="O120">
        <v>-0.58981556395656598</v>
      </c>
      <c r="P120">
        <v>-0.459849766350797</v>
      </c>
      <c r="Q120">
        <v>-0.249788061596699</v>
      </c>
      <c r="R120">
        <v>-0.68150633859214305</v>
      </c>
      <c r="S120">
        <v>-0.25070661112222098</v>
      </c>
      <c r="T120">
        <v>-0.230498521560732</v>
      </c>
      <c r="U120">
        <v>-0.49504078491113201</v>
      </c>
      <c r="V120">
        <v>-0.42155682286935398</v>
      </c>
      <c r="W120">
        <v>-0.77519839019541004</v>
      </c>
      <c r="X120" s="4">
        <v>109.84375</v>
      </c>
      <c r="Y120" s="5">
        <v>105.78125</v>
      </c>
      <c r="Z120" s="5">
        <v>123.28125</v>
      </c>
      <c r="AA120" s="5">
        <v>130.3125</v>
      </c>
      <c r="AB120" s="5">
        <v>128.28125</v>
      </c>
      <c r="AC120" s="5">
        <v>127.34375</v>
      </c>
      <c r="AD120" s="6">
        <v>94.21875</v>
      </c>
    </row>
  </sheetData>
  <conditionalFormatting sqref="X135:AD1048576 X1:AD120">
    <cfRule type="colorScale" priority="2">
      <colorScale>
        <cfvo type="num" val="0"/>
        <cfvo type="num" val="120"/>
        <color rgb="FFFCFCFF"/>
        <color rgb="FF8989E9"/>
      </colorScale>
    </cfRule>
  </conditionalFormatting>
  <conditionalFormatting sqref="C135:W1048576 C1:W120">
    <cfRule type="colorScale" priority="1">
      <colorScale>
        <cfvo type="num" val="-3"/>
        <cfvo type="num" val="0"/>
        <cfvo type="num" val="5"/>
        <color rgb="FF8B8BE9"/>
        <color rgb="FFFCFCFF"/>
        <color rgb="FFE98E91"/>
      </colorScale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CC1143</vt:lpstr>
      <vt:lpstr>SUM149PT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Risom</dc:creator>
  <cp:lastModifiedBy>Ellen Langer</cp:lastModifiedBy>
  <dcterms:created xsi:type="dcterms:W3CDTF">2017-05-25T06:08:30Z</dcterms:created>
  <dcterms:modified xsi:type="dcterms:W3CDTF">2018-05-18T06:53:37Z</dcterms:modified>
</cp:coreProperties>
</file>